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rive condivisi\BUCO medio\01 - MANOSCRITTI BUCO MEDIO\00 - Proteolytics 3\Figure OK\"/>
    </mc:Choice>
  </mc:AlternateContent>
  <xr:revisionPtr revIDLastSave="0" documentId="13_ncr:1_{B7929A06-2969-41F9-B94F-3B03154C0028}" xr6:coauthVersionLast="47" xr6:coauthVersionMax="47" xr10:uidLastSave="{00000000-0000-0000-0000-000000000000}"/>
  <bookViews>
    <workbookView xWindow="-120" yWindow="-120" windowWidth="20640" windowHeight="11310" tabRatio="822" xr2:uid="{00000000-000D-0000-FFFF-FFFF00000000}"/>
  </bookViews>
  <sheets>
    <sheet name="VOCs" sheetId="9" r:id="rId1"/>
    <sheet name="OTUs" sheetId="8" r:id="rId2"/>
  </sheets>
  <definedNames>
    <definedName name="_xlnm._FilterDatabase" localSheetId="1" hidden="1">OTU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J28" i="9" l="1"/>
  <c r="BH28" i="9"/>
  <c r="BE26" i="9"/>
  <c r="AM26" i="9"/>
  <c r="CD25" i="9"/>
  <c r="Q25" i="9"/>
  <c r="BH23" i="9"/>
  <c r="AM23" i="9"/>
  <c r="L22" i="9"/>
  <c r="CB20" i="9"/>
  <c r="BJ19" i="9"/>
  <c r="BH19" i="9"/>
  <c r="CB18" i="9"/>
  <c r="BH18" i="9"/>
  <c r="F18" i="9"/>
  <c r="BH17" i="9"/>
  <c r="G16" i="9"/>
  <c r="P13" i="9"/>
  <c r="L13" i="9"/>
  <c r="M12" i="9"/>
  <c r="G10" i="9"/>
  <c r="L7" i="9"/>
  <c r="AD5" i="9"/>
</calcChain>
</file>

<file path=xl/sharedStrings.xml><?xml version="1.0" encoding="utf-8"?>
<sst xmlns="http://schemas.openxmlformats.org/spreadsheetml/2006/main" count="813" uniqueCount="670">
  <si>
    <t>P10T00</t>
  </si>
  <si>
    <t>P10T06</t>
  </si>
  <si>
    <t>P10T12</t>
  </si>
  <si>
    <t>P11T06</t>
  </si>
  <si>
    <t>P11T12</t>
  </si>
  <si>
    <t>P12T06</t>
  </si>
  <si>
    <t>P12T12</t>
  </si>
  <si>
    <t>P13T06</t>
  </si>
  <si>
    <t>P13T12</t>
  </si>
  <si>
    <t>P6T00</t>
  </si>
  <si>
    <t>P6T06</t>
  </si>
  <si>
    <t>P6T12</t>
  </si>
  <si>
    <t>P7T06</t>
  </si>
  <si>
    <t>P7T12</t>
  </si>
  <si>
    <t>P8T00</t>
  </si>
  <si>
    <t>P8T06</t>
  </si>
  <si>
    <t>P8T12</t>
  </si>
  <si>
    <t>P9T06</t>
  </si>
  <si>
    <t>P9T12</t>
  </si>
  <si>
    <t>P12T00</t>
  </si>
  <si>
    <t>C</t>
  </si>
  <si>
    <t>D</t>
  </si>
  <si>
    <t>V3</t>
  </si>
  <si>
    <t>V4</t>
  </si>
  <si>
    <t>V5</t>
  </si>
  <si>
    <t>V6</t>
  </si>
  <si>
    <t>T1</t>
  </si>
  <si>
    <t>T7</t>
  </si>
  <si>
    <t>T8</t>
  </si>
  <si>
    <t>T9</t>
  </si>
  <si>
    <t>T10</t>
  </si>
  <si>
    <t>T11</t>
  </si>
  <si>
    <t>T13</t>
  </si>
  <si>
    <t>T14</t>
  </si>
  <si>
    <t>T15</t>
  </si>
  <si>
    <t>T17</t>
  </si>
  <si>
    <t>T18</t>
  </si>
  <si>
    <t>T19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40</t>
  </si>
  <si>
    <t>T41</t>
  </si>
  <si>
    <t>T42</t>
  </si>
  <si>
    <t>T44</t>
  </si>
  <si>
    <t>T45</t>
  </si>
  <si>
    <t>T55</t>
  </si>
  <si>
    <t>T56</t>
  </si>
  <si>
    <t>T57</t>
  </si>
  <si>
    <t>T58</t>
  </si>
  <si>
    <t>T59</t>
  </si>
  <si>
    <t>T63</t>
  </si>
  <si>
    <t>T64</t>
  </si>
  <si>
    <t>T65</t>
  </si>
  <si>
    <t>T66</t>
  </si>
  <si>
    <t>T67</t>
  </si>
  <si>
    <t>T71</t>
  </si>
  <si>
    <t>T72</t>
  </si>
  <si>
    <t>T73</t>
  </si>
  <si>
    <t>T74</t>
  </si>
  <si>
    <t>T75</t>
  </si>
  <si>
    <t>T76</t>
  </si>
  <si>
    <t>T77</t>
  </si>
  <si>
    <t>T78</t>
  </si>
  <si>
    <t>T79</t>
  </si>
  <si>
    <t>T80</t>
  </si>
  <si>
    <t>T81</t>
  </si>
  <si>
    <t>T83</t>
  </si>
  <si>
    <t>T86</t>
  </si>
  <si>
    <t>T87</t>
  </si>
  <si>
    <t>T89</t>
  </si>
  <si>
    <t>T90</t>
  </si>
  <si>
    <t>T91</t>
  </si>
  <si>
    <t>T92</t>
  </si>
  <si>
    <t>T93</t>
  </si>
  <si>
    <t>T94</t>
  </si>
  <si>
    <t>T95</t>
  </si>
  <si>
    <t>T97</t>
  </si>
  <si>
    <t>T98</t>
  </si>
  <si>
    <t>T102</t>
  </si>
  <si>
    <t>T103</t>
  </si>
  <si>
    <t>T104</t>
  </si>
  <si>
    <t>T105</t>
  </si>
  <si>
    <t>T106</t>
  </si>
  <si>
    <t>T107</t>
  </si>
  <si>
    <t>T108</t>
  </si>
  <si>
    <t>T109</t>
  </si>
  <si>
    <t>T110</t>
  </si>
  <si>
    <t>T111</t>
  </si>
  <si>
    <t>T112</t>
  </si>
  <si>
    <t>T113</t>
  </si>
  <si>
    <t>T114</t>
  </si>
  <si>
    <t>T115</t>
  </si>
  <si>
    <t>T116</t>
  </si>
  <si>
    <t>T117</t>
  </si>
  <si>
    <t>T118</t>
  </si>
  <si>
    <t>T119</t>
  </si>
  <si>
    <t>T120</t>
  </si>
  <si>
    <t>T121</t>
  </si>
  <si>
    <t>T122</t>
  </si>
  <si>
    <t>T123</t>
  </si>
  <si>
    <t>T124</t>
  </si>
  <si>
    <t>T125</t>
  </si>
  <si>
    <t>T127</t>
  </si>
  <si>
    <t>T128</t>
  </si>
  <si>
    <t>T129</t>
  </si>
  <si>
    <t>T130</t>
  </si>
  <si>
    <t>T131</t>
  </si>
  <si>
    <t>T132</t>
  </si>
  <si>
    <t>T133</t>
  </si>
  <si>
    <t>T134</t>
  </si>
  <si>
    <t>T135</t>
  </si>
  <si>
    <t>T136</t>
  </si>
  <si>
    <t>T137</t>
  </si>
  <si>
    <t>T138</t>
  </si>
  <si>
    <t>T139</t>
  </si>
  <si>
    <t>T143</t>
  </si>
  <si>
    <t>T145</t>
  </si>
  <si>
    <t>T146</t>
  </si>
  <si>
    <t>T147</t>
  </si>
  <si>
    <t>T148</t>
  </si>
  <si>
    <t>T149</t>
  </si>
  <si>
    <t>T150</t>
  </si>
  <si>
    <t>T151</t>
  </si>
  <si>
    <t>T152</t>
  </si>
  <si>
    <t>T153</t>
  </si>
  <si>
    <t>T154</t>
  </si>
  <si>
    <t>T155</t>
  </si>
  <si>
    <t>T156</t>
  </si>
  <si>
    <t>T157</t>
  </si>
  <si>
    <t>T158</t>
  </si>
  <si>
    <t>T159</t>
  </si>
  <si>
    <t>T160</t>
  </si>
  <si>
    <t>T162</t>
  </si>
  <si>
    <t>T163</t>
  </si>
  <si>
    <t>T164</t>
  </si>
  <si>
    <t>T166</t>
  </si>
  <si>
    <t>T167</t>
  </si>
  <si>
    <t>T168</t>
  </si>
  <si>
    <t>T169</t>
  </si>
  <si>
    <t>T170</t>
  </si>
  <si>
    <t>T171</t>
  </si>
  <si>
    <t>T172</t>
  </si>
  <si>
    <t>T173</t>
  </si>
  <si>
    <t>T174</t>
  </si>
  <si>
    <t>T175</t>
  </si>
  <si>
    <t>T176</t>
  </si>
  <si>
    <t>T177</t>
  </si>
  <si>
    <t>T178</t>
  </si>
  <si>
    <t>T179</t>
  </si>
  <si>
    <t>T180</t>
  </si>
  <si>
    <t>T181</t>
  </si>
  <si>
    <t>T182</t>
  </si>
  <si>
    <t>T183</t>
  </si>
  <si>
    <t>T184</t>
  </si>
  <si>
    <t>T185</t>
  </si>
  <si>
    <t>T186</t>
  </si>
  <si>
    <t>T188</t>
  </si>
  <si>
    <t>T189</t>
  </si>
  <si>
    <t>T190</t>
  </si>
  <si>
    <t>T191</t>
  </si>
  <si>
    <t>T192</t>
  </si>
  <si>
    <t>T193</t>
  </si>
  <si>
    <t>T194</t>
  </si>
  <si>
    <t>T195</t>
  </si>
  <si>
    <t>T196</t>
  </si>
  <si>
    <t>T197</t>
  </si>
  <si>
    <t>T198</t>
  </si>
  <si>
    <t>T200</t>
  </si>
  <si>
    <t>T201</t>
  </si>
  <si>
    <t>T202</t>
  </si>
  <si>
    <t>T203</t>
  </si>
  <si>
    <t>T204</t>
  </si>
  <si>
    <t>T205</t>
  </si>
  <si>
    <t>T206</t>
  </si>
  <si>
    <t>T207</t>
  </si>
  <si>
    <t>T208</t>
  </si>
  <si>
    <t>T209</t>
  </si>
  <si>
    <t>T210</t>
  </si>
  <si>
    <t>T211</t>
  </si>
  <si>
    <t>T212</t>
  </si>
  <si>
    <t>T213</t>
  </si>
  <si>
    <t>T214</t>
  </si>
  <si>
    <t>T215</t>
  </si>
  <si>
    <t>T216</t>
  </si>
  <si>
    <t>T217</t>
  </si>
  <si>
    <t>T218</t>
  </si>
  <si>
    <t>T219</t>
  </si>
  <si>
    <t>T220</t>
  </si>
  <si>
    <t>T222</t>
  </si>
  <si>
    <t>T223</t>
  </si>
  <si>
    <t>T225</t>
  </si>
  <si>
    <t>T226</t>
  </si>
  <si>
    <t>T227</t>
  </si>
  <si>
    <t>T229</t>
  </si>
  <si>
    <t>T230</t>
  </si>
  <si>
    <t>T232</t>
  </si>
  <si>
    <t>T234</t>
  </si>
  <si>
    <t>T235</t>
  </si>
  <si>
    <t>T236</t>
  </si>
  <si>
    <t>T237</t>
  </si>
  <si>
    <t>T238</t>
  </si>
  <si>
    <t>T239</t>
  </si>
  <si>
    <t>T240</t>
  </si>
  <si>
    <t>T243</t>
  </si>
  <si>
    <t>T245</t>
  </si>
  <si>
    <t>T246</t>
  </si>
  <si>
    <t>T247</t>
  </si>
  <si>
    <t>T248</t>
  </si>
  <si>
    <t>T249</t>
  </si>
  <si>
    <t>T251</t>
  </si>
  <si>
    <t>T252</t>
  </si>
  <si>
    <t>T253</t>
  </si>
  <si>
    <t>T254</t>
  </si>
  <si>
    <t>T255</t>
  </si>
  <si>
    <t>T259</t>
  </si>
  <si>
    <t>T260</t>
  </si>
  <si>
    <t>T261</t>
  </si>
  <si>
    <t>T262</t>
  </si>
  <si>
    <t>T263</t>
  </si>
  <si>
    <t>T264</t>
  </si>
  <si>
    <t>T266</t>
  </si>
  <si>
    <t>T268</t>
  </si>
  <si>
    <t>T270</t>
  </si>
  <si>
    <t>T271</t>
  </si>
  <si>
    <t>T272</t>
  </si>
  <si>
    <t>T273</t>
  </si>
  <si>
    <t>T274</t>
  </si>
  <si>
    <t>T275</t>
  </si>
  <si>
    <t>T276</t>
  </si>
  <si>
    <t>T278</t>
  </si>
  <si>
    <t>T280</t>
  </si>
  <si>
    <t>Sample</t>
  </si>
  <si>
    <t>Subject</t>
  </si>
  <si>
    <t>Time</t>
  </si>
  <si>
    <t>CD</t>
  </si>
  <si>
    <t>ferm ID</t>
  </si>
  <si>
    <t>P6</t>
  </si>
  <si>
    <t>P7</t>
  </si>
  <si>
    <t>P8</t>
  </si>
  <si>
    <t>P9</t>
  </si>
  <si>
    <t>P10</t>
  </si>
  <si>
    <t>P11</t>
  </si>
  <si>
    <t>P12</t>
  </si>
  <si>
    <t>P13</t>
  </si>
  <si>
    <t>P7T00</t>
  </si>
  <si>
    <t>P9T00</t>
  </si>
  <si>
    <t>P11T00</t>
  </si>
  <si>
    <t>P13T00</t>
  </si>
  <si>
    <t>Allorhizobium-Neorhizobium-Pararhizobium-Rhizobium</t>
  </si>
  <si>
    <t>Actinomyces graevenitzii</t>
  </si>
  <si>
    <t>Bacteria other</t>
  </si>
  <si>
    <t>Actinobacteria other</t>
  </si>
  <si>
    <t>Actinomyces other</t>
  </si>
  <si>
    <t>Bifidobacterium</t>
  </si>
  <si>
    <t>Corynebacterium 1</t>
  </si>
  <si>
    <t>Atopobium</t>
  </si>
  <si>
    <t>Olsenella other</t>
  </si>
  <si>
    <t>Olsenella OL-1</t>
  </si>
  <si>
    <t>Collinsella other</t>
  </si>
  <si>
    <t>Coriobacteriales Incertae Sedis</t>
  </si>
  <si>
    <t>Coriobacteriales other</t>
  </si>
  <si>
    <t>Eggerthella</t>
  </si>
  <si>
    <t>Eggerthellaceae other</t>
  </si>
  <si>
    <t>Enterorhabdus</t>
  </si>
  <si>
    <t>Gordonibacter</t>
  </si>
  <si>
    <t>Senegalimassilia</t>
  </si>
  <si>
    <t>Slackia</t>
  </si>
  <si>
    <t>Bacteroides</t>
  </si>
  <si>
    <t>Barnesiella</t>
  </si>
  <si>
    <t>Barnesiellaceae other</t>
  </si>
  <si>
    <t>Coprobacter</t>
  </si>
  <si>
    <t>Butyricimonas</t>
  </si>
  <si>
    <t>Marinifilaceae other</t>
  </si>
  <si>
    <t>Odoribacter</t>
  </si>
  <si>
    <t>Muribaculaceae</t>
  </si>
  <si>
    <t>Porphyromonas</t>
  </si>
  <si>
    <t>Paraprevotella</t>
  </si>
  <si>
    <t>Prevotella 9</t>
  </si>
  <si>
    <t>Prevotella bivia</t>
  </si>
  <si>
    <t>Prevotellaceae NK3B31 group</t>
  </si>
  <si>
    <t>Alistipes other</t>
  </si>
  <si>
    <t>Alistipes timonensis</t>
  </si>
  <si>
    <t>Parabacteroides</t>
  </si>
  <si>
    <t>Cryomorphaceae</t>
  </si>
  <si>
    <t>Helicobacter</t>
  </si>
  <si>
    <t>Bacillus other</t>
  </si>
  <si>
    <t>Bacillus pumilus</t>
  </si>
  <si>
    <t>Bacillus subtilis</t>
  </si>
  <si>
    <t>Gemella</t>
  </si>
  <si>
    <t>Granulicatella</t>
  </si>
  <si>
    <t>Enterococcus faecalis</t>
  </si>
  <si>
    <t>Enterococcus other</t>
  </si>
  <si>
    <t>Lactobacillus casei</t>
  </si>
  <si>
    <t>Lactobacillus other</t>
  </si>
  <si>
    <t>Lactococcus</t>
  </si>
  <si>
    <t>Streptococcus</t>
  </si>
  <si>
    <t>Catabacter other</t>
  </si>
  <si>
    <t>Christensenella massiliensis</t>
  </si>
  <si>
    <t>Christensenellaceae other</t>
  </si>
  <si>
    <t>Christensenellaceae R-7 group</t>
  </si>
  <si>
    <t>Clostridium sensu stricto 1</t>
  </si>
  <si>
    <t>Clostridium sensu stricto 13</t>
  </si>
  <si>
    <t>Clostridiales other</t>
  </si>
  <si>
    <t>Clostridiales vadinBB60 group</t>
  </si>
  <si>
    <t>Defluviitaleaceae UCG-011</t>
  </si>
  <si>
    <t>Ezakiella</t>
  </si>
  <si>
    <t>Peptoniphilus</t>
  </si>
  <si>
    <t>Eubacterium brachy group</t>
  </si>
  <si>
    <t>Eubacterium nodatum group other</t>
  </si>
  <si>
    <t>Ihubacter massiliensis</t>
  </si>
  <si>
    <t>Family XIII AD3011 group</t>
  </si>
  <si>
    <t>Family XIII other</t>
  </si>
  <si>
    <t>Family XIII UCG-001</t>
  </si>
  <si>
    <t>Mogibacterium</t>
  </si>
  <si>
    <t>Agathobacter</t>
  </si>
  <si>
    <t>Anaerostipes</t>
  </si>
  <si>
    <t>Blautia</t>
  </si>
  <si>
    <t>Coprococcus 1</t>
  </si>
  <si>
    <t>Coprococcus 2</t>
  </si>
  <si>
    <t>Coprococcus 3</t>
  </si>
  <si>
    <t>Cuneatibacter caecimuris</t>
  </si>
  <si>
    <t>Dorea</t>
  </si>
  <si>
    <t>Eisenbergiella</t>
  </si>
  <si>
    <t>Eubacterium eligens group</t>
  </si>
  <si>
    <t>Eubacterium fissicatena group</t>
  </si>
  <si>
    <t>Eubacterium hallii group</t>
  </si>
  <si>
    <t>Eubacterium oxidoreducens group</t>
  </si>
  <si>
    <t>Eubacterium ruminantium group</t>
  </si>
  <si>
    <t>Eubacterium ventriosum group</t>
  </si>
  <si>
    <t>Eubacterium xylanophilum group</t>
  </si>
  <si>
    <t>Fusicatenibacter</t>
  </si>
  <si>
    <t>Lachnospiraceae GCA-900066575</t>
  </si>
  <si>
    <t>Lachnospiraceae GCA-900066755</t>
  </si>
  <si>
    <t>Hungatella</t>
  </si>
  <si>
    <t>Lachnoclostridium</t>
  </si>
  <si>
    <t>Lachnospira</t>
  </si>
  <si>
    <t>Lachnospiraceae AC2044 group</t>
  </si>
  <si>
    <t>Lachnospiraceae FCS020 group</t>
  </si>
  <si>
    <t>Lachnospiraceae NC2004 group</t>
  </si>
  <si>
    <t>Lachnospiraceae ND3007 group</t>
  </si>
  <si>
    <t>Lachnospiraceae NK4A136 group</t>
  </si>
  <si>
    <t>Lachnospiraceae other</t>
  </si>
  <si>
    <t>Lachnospiraceae UCG-001</t>
  </si>
  <si>
    <t>Lachnospiraceae UCG-003</t>
  </si>
  <si>
    <t>Lachnospiraceae UCG-004</t>
  </si>
  <si>
    <t>Lachnospiraceae UCG-008</t>
  </si>
  <si>
    <t>Lachnospiraceae UCG-010</t>
  </si>
  <si>
    <t>Marvinbryantia</t>
  </si>
  <si>
    <t>Oribacterium</t>
  </si>
  <si>
    <t>Roseburia</t>
  </si>
  <si>
    <t>Ruminococcus gauvreauii group</t>
  </si>
  <si>
    <t>Ruminococcus gnavus group</t>
  </si>
  <si>
    <t>Ruminococcus torques group</t>
  </si>
  <si>
    <t>Sellimonas</t>
  </si>
  <si>
    <t>Peptococcaceae other</t>
  </si>
  <si>
    <t>Paeniclostridium</t>
  </si>
  <si>
    <t>Paraclostridium</t>
  </si>
  <si>
    <t>Peptostreptococcaceae other</t>
  </si>
  <si>
    <t>Romboutsia</t>
  </si>
  <si>
    <t>Terrisporobacter</t>
  </si>
  <si>
    <t>Acetanaerobacterium</t>
  </si>
  <si>
    <t>Anaerofilum</t>
  </si>
  <si>
    <t>Anaerotruncus</t>
  </si>
  <si>
    <t>Angelakisella</t>
  </si>
  <si>
    <t>Butyricicoccus DJF B152</t>
  </si>
  <si>
    <t>Butyricicoccus other</t>
  </si>
  <si>
    <t>Bittarella massiliensis</t>
  </si>
  <si>
    <t>Candidatus Soleaferrea other</t>
  </si>
  <si>
    <t>Ruminococcaceae DTU089</t>
  </si>
  <si>
    <t>Eubacterium coprostanoligenes group</t>
  </si>
  <si>
    <t>Faecalibacterium</t>
  </si>
  <si>
    <t>Flavonifractor</t>
  </si>
  <si>
    <t>Fournierella</t>
  </si>
  <si>
    <t>Ruminococcaceae GCA-900066225</t>
  </si>
  <si>
    <t>Selenomonadales Marseille-P2399</t>
  </si>
  <si>
    <t>Intestinimonas</t>
  </si>
  <si>
    <t>Negativibacillus</t>
  </si>
  <si>
    <t>Oscillibacter</t>
  </si>
  <si>
    <t>Papillibacter</t>
  </si>
  <si>
    <t>Phocea massiliensis</t>
  </si>
  <si>
    <t>Ruminiclostridium</t>
  </si>
  <si>
    <t>Ruminiclostridium 1</t>
  </si>
  <si>
    <t>Ruminiclostridium 5</t>
  </si>
  <si>
    <t>Ruminiclostridium 6</t>
  </si>
  <si>
    <t>Ruminiclostridium 9</t>
  </si>
  <si>
    <t>Massilioclostridium coli</t>
  </si>
  <si>
    <t>Ruminiclostridium other</t>
  </si>
  <si>
    <t>Ruminococcaceae NK4A214 group</t>
  </si>
  <si>
    <t>Ruminococcaceae other</t>
  </si>
  <si>
    <t>Ruminococcaceae UCG-002</t>
  </si>
  <si>
    <t>Ruminococcaceae UCG-003</t>
  </si>
  <si>
    <t>Ruminococcaceae UCG-004</t>
  </si>
  <si>
    <t>Ruminococcaceae UCG-005</t>
  </si>
  <si>
    <t>Ruminococcaceae UCG-009</t>
  </si>
  <si>
    <t>Ruminococcaceae UCG-010</t>
  </si>
  <si>
    <t>Ruminococcaceae UCG-013</t>
  </si>
  <si>
    <t>Ruminococcaceae UCG-014</t>
  </si>
  <si>
    <t>Ruminococcaceae V9D2013 group</t>
  </si>
  <si>
    <t>Ruminococcus 1</t>
  </si>
  <si>
    <t>Ruminococcus 2</t>
  </si>
  <si>
    <t>Subdoligranulum</t>
  </si>
  <si>
    <t>Ruminococcaceae UBA1819</t>
  </si>
  <si>
    <t>Clostridia DTU014</t>
  </si>
  <si>
    <t>Clostridium innocuum group</t>
  </si>
  <si>
    <t>Coprobacillus</t>
  </si>
  <si>
    <t>Dielma fastidiosa</t>
  </si>
  <si>
    <t>Erysipelatoclostridium other</t>
  </si>
  <si>
    <t>Erysipelatoclostridium VE202-01</t>
  </si>
  <si>
    <t>Massiliomicrobiota timonensis</t>
  </si>
  <si>
    <t>Erysipelotrichaceae other</t>
  </si>
  <si>
    <t>Erysipelotrichaceae UCG-003</t>
  </si>
  <si>
    <t>Erysipelotrichaceae UCG-003 other</t>
  </si>
  <si>
    <t>Eubacterium dolichum</t>
  </si>
  <si>
    <t>Faecalitalea other</t>
  </si>
  <si>
    <t>Holdemanella</t>
  </si>
  <si>
    <t>Holdemania</t>
  </si>
  <si>
    <t>Merdibacter 10-3b</t>
  </si>
  <si>
    <t>Merdibacter other</t>
  </si>
  <si>
    <t>Turicibacter</t>
  </si>
  <si>
    <t>Acidaminococcus intestini</t>
  </si>
  <si>
    <t>Phascolarctobacterium</t>
  </si>
  <si>
    <t>Succiniclasticum</t>
  </si>
  <si>
    <t>Allisonella</t>
  </si>
  <si>
    <t>Dialister</t>
  </si>
  <si>
    <t>Megasphaera</t>
  </si>
  <si>
    <t>Veillonella</t>
  </si>
  <si>
    <t>Fusobacterium</t>
  </si>
  <si>
    <t>Victivallales vadinBE97</t>
  </si>
  <si>
    <t>Victivallis</t>
  </si>
  <si>
    <t>Saccharimonadaceae</t>
  </si>
  <si>
    <t>Saccharimonadales other</t>
  </si>
  <si>
    <t>Brevundimonas</t>
  </si>
  <si>
    <t>Hyphomicrobium</t>
  </si>
  <si>
    <t>Rhodospirillales other</t>
  </si>
  <si>
    <t>Novosphingobium</t>
  </si>
  <si>
    <t>Sphingobium</t>
  </si>
  <si>
    <t>Sphingomonas</t>
  </si>
  <si>
    <t>Bilophila</t>
  </si>
  <si>
    <t>Desulfovibrio other</t>
  </si>
  <si>
    <t>Desulfovibrio Jdgsrb011</t>
  </si>
  <si>
    <t>Desulfovibrio Jdgsrb034</t>
  </si>
  <si>
    <t>Acidovorax</t>
  </si>
  <si>
    <t>Burkholderia YP-AN-3</t>
  </si>
  <si>
    <t>Burkholderia-Caballeronia-Paraburkholderia other</t>
  </si>
  <si>
    <t>Cupriavidus</t>
  </si>
  <si>
    <t>Curvibacter</t>
  </si>
  <si>
    <t>Delftia</t>
  </si>
  <si>
    <t>Limnobacter</t>
  </si>
  <si>
    <t>Oxalobacter</t>
  </si>
  <si>
    <t>Parasutterella</t>
  </si>
  <si>
    <t>Ralstonia</t>
  </si>
  <si>
    <t>Sutterella</t>
  </si>
  <si>
    <t>Citrobacter</t>
  </si>
  <si>
    <t>Citrobacter freundii</t>
  </si>
  <si>
    <t>Enterobacter</t>
  </si>
  <si>
    <t>Enterobacteriaceae other</t>
  </si>
  <si>
    <t>Escherichia coli</t>
  </si>
  <si>
    <t>Escherichia-Shigella other</t>
  </si>
  <si>
    <t>Klebsiella</t>
  </si>
  <si>
    <t>Haemophilus</t>
  </si>
  <si>
    <t>Pseudomonas aeruginosa</t>
  </si>
  <si>
    <t>Pseudomonas other</t>
  </si>
  <si>
    <t>Dyella</t>
  </si>
  <si>
    <t>Luteibacter</t>
  </si>
  <si>
    <t>Luteimonas</t>
  </si>
  <si>
    <t>Stenotrophomonas maltophilia</t>
  </si>
  <si>
    <t>Stenotrophomonas other</t>
  </si>
  <si>
    <t>Mollicutes RF39</t>
  </si>
  <si>
    <t>Akkermansia</t>
  </si>
  <si>
    <t>N,N-dimethylethylamine</t>
  </si>
  <si>
    <t>ethyl acetate</t>
  </si>
  <si>
    <t>3-methylbutanal</t>
  </si>
  <si>
    <t>dithiomethane</t>
  </si>
  <si>
    <t>acetic acid</t>
  </si>
  <si>
    <t>ethyl propionate</t>
  </si>
  <si>
    <t>dimethyldisulfide</t>
  </si>
  <si>
    <t>propanoic acid</t>
  </si>
  <si>
    <t>butanoic acid ethyl ester</t>
  </si>
  <si>
    <t>3-methylbutanoic acid ethyl ester</t>
  </si>
  <si>
    <t>butyric acid</t>
  </si>
  <si>
    <t>3-methylbutanoic acid</t>
  </si>
  <si>
    <t>2-methylbutanoic acid</t>
  </si>
  <si>
    <t>phenylacetate</t>
  </si>
  <si>
    <t>2,5-dimethylpyrazine</t>
  </si>
  <si>
    <t>3-metilsulfurpropanal</t>
  </si>
  <si>
    <t>pentanoic acid</t>
  </si>
  <si>
    <t>3-methylbutanol</t>
  </si>
  <si>
    <t>dimethyltrisulfide</t>
  </si>
  <si>
    <t>pentanoic acid propyl ester</t>
  </si>
  <si>
    <t>2,4,6-trimethylpyridine</t>
  </si>
  <si>
    <t>4-methylpentanoic acid</t>
  </si>
  <si>
    <t>pentanoic acid pentyl ester</t>
  </si>
  <si>
    <t>benzaldehyde</t>
  </si>
  <si>
    <t>limonene</t>
  </si>
  <si>
    <t>hexanoic acid</t>
  </si>
  <si>
    <t>1-(1,3-thiazol-2-yl)ethanone</t>
  </si>
  <si>
    <t>butyl 3-methylbutanoate</t>
  </si>
  <si>
    <t>phenol</t>
  </si>
  <si>
    <t>phenylacetadehyde</t>
  </si>
  <si>
    <t>dihydromyrcenol</t>
  </si>
  <si>
    <t>pentanoic acid butyl ester</t>
  </si>
  <si>
    <t>phenylethanone</t>
  </si>
  <si>
    <t>linalol</t>
  </si>
  <si>
    <t>heptanoic acid</t>
  </si>
  <si>
    <t>nonanal</t>
  </si>
  <si>
    <t>4-methylbenzaldehyde</t>
  </si>
  <si>
    <t>pentanoic acid 3-methylbutyl ester</t>
  </si>
  <si>
    <t>p-cresol</t>
  </si>
  <si>
    <t>dodecane</t>
  </si>
  <si>
    <t>2-phenylethanol</t>
  </si>
  <si>
    <t>ethyl pentanoate</t>
  </si>
  <si>
    <t>cyclohexanecarboxylic acid</t>
  </si>
  <si>
    <t>2-methyl-3-(methyldithio)furan</t>
  </si>
  <si>
    <t>6-nonenal</t>
  </si>
  <si>
    <t>menthol</t>
  </si>
  <si>
    <t>octanoic acid</t>
  </si>
  <si>
    <t>decanal</t>
  </si>
  <si>
    <t>α-terpineol</t>
  </si>
  <si>
    <t>benzoic acid</t>
  </si>
  <si>
    <t>2,5-dimethylbenzaldehyde</t>
  </si>
  <si>
    <t>2,4-dimethylbenzaldehyde</t>
  </si>
  <si>
    <t>piperidinone</t>
  </si>
  <si>
    <t>1-hexadecene</t>
  </si>
  <si>
    <t>nonanoic acid</t>
  </si>
  <si>
    <t>benzenacetic acid</t>
  </si>
  <si>
    <t>indole</t>
  </si>
  <si>
    <t>decanoic acid</t>
  </si>
  <si>
    <t>benzenepropanoic acid</t>
  </si>
  <si>
    <t>undecanoic acid</t>
  </si>
  <si>
    <t>2-cyclopentilidene-cyclopentanone</t>
  </si>
  <si>
    <t>hexadecanoic acid</t>
  </si>
  <si>
    <t>cyclododecane</t>
  </si>
  <si>
    <t>tetradecanal</t>
  </si>
  <si>
    <t>dodecanoic acid</t>
  </si>
  <si>
    <t>cyclohexadecane</t>
  </si>
  <si>
    <t>heptadecane</t>
  </si>
  <si>
    <t>tetradecene</t>
  </si>
  <si>
    <t>cyclotetradecene</t>
  </si>
  <si>
    <t>benzophenone</t>
  </si>
  <si>
    <t>hexadecanal</t>
  </si>
  <si>
    <t>heptadecene</t>
  </si>
  <si>
    <t>2-cloro-4-nitrophenol</t>
  </si>
  <si>
    <t>2,6-diisopropylnaphthalene</t>
  </si>
  <si>
    <t>tricosene</t>
  </si>
  <si>
    <t>4-octylbutan-4-olide</t>
  </si>
  <si>
    <t>tetradecanoic acid</t>
  </si>
  <si>
    <t>pentadecene</t>
  </si>
  <si>
    <t>octadecanal</t>
  </si>
  <si>
    <t>pentadecanoic acid</t>
  </si>
  <si>
    <t>hexadecene</t>
  </si>
  <si>
    <t>heptadecanol</t>
  </si>
  <si>
    <t>sample</t>
  </si>
  <si>
    <t>M1</t>
  </si>
  <si>
    <t>M5</t>
  </si>
  <si>
    <t>M6</t>
  </si>
  <si>
    <t>M7</t>
  </si>
  <si>
    <t>M9</t>
  </si>
  <si>
    <t>M11</t>
  </si>
  <si>
    <t>M12</t>
  </si>
  <si>
    <t>M13</t>
  </si>
  <si>
    <t>M14</t>
  </si>
  <si>
    <t>M16</t>
  </si>
  <si>
    <t>M17</t>
  </si>
  <si>
    <t>M18</t>
  </si>
  <si>
    <t>M19</t>
  </si>
  <si>
    <t>M20</t>
  </si>
  <si>
    <t>M21</t>
  </si>
  <si>
    <t>M22</t>
  </si>
  <si>
    <t>M23</t>
  </si>
  <si>
    <t>M25</t>
  </si>
  <si>
    <t>M26</t>
  </si>
  <si>
    <t>M27</t>
  </si>
  <si>
    <t>M28</t>
  </si>
  <si>
    <t>M30</t>
  </si>
  <si>
    <t>M31</t>
  </si>
  <si>
    <t>M32</t>
  </si>
  <si>
    <t>M33</t>
  </si>
  <si>
    <t>M34</t>
  </si>
  <si>
    <t>M35</t>
  </si>
  <si>
    <t>M36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60</t>
  </si>
  <si>
    <t>M63</t>
  </si>
  <si>
    <t>M64</t>
  </si>
  <si>
    <t>M65</t>
  </si>
  <si>
    <t>M66</t>
  </si>
  <si>
    <t>M67</t>
  </si>
  <si>
    <t>M68</t>
  </si>
  <si>
    <t>M72</t>
  </si>
  <si>
    <t>M73</t>
  </si>
  <si>
    <t>M74</t>
  </si>
  <si>
    <t>M75</t>
  </si>
  <si>
    <t>M76</t>
  </si>
  <si>
    <t>M77</t>
  </si>
  <si>
    <t>M78</t>
  </si>
  <si>
    <t>M79</t>
  </si>
  <si>
    <t>M85</t>
  </si>
  <si>
    <t>M86</t>
  </si>
  <si>
    <t>M88</t>
  </si>
  <si>
    <t>M89</t>
  </si>
  <si>
    <t>M90</t>
  </si>
  <si>
    <t>M91</t>
  </si>
  <si>
    <t>M93</t>
  </si>
  <si>
    <t>M94</t>
  </si>
  <si>
    <t>M97</t>
  </si>
  <si>
    <t>M98</t>
  </si>
  <si>
    <t>M99</t>
  </si>
  <si>
    <t>M100</t>
  </si>
  <si>
    <t>M101</t>
  </si>
  <si>
    <t>M102</t>
  </si>
  <si>
    <t>M103</t>
  </si>
  <si>
    <t>M104</t>
  </si>
  <si>
    <t>M106</t>
  </si>
  <si>
    <t>M107</t>
  </si>
  <si>
    <t>M108</t>
  </si>
  <si>
    <t>M109</t>
  </si>
  <si>
    <t>P6 T00</t>
  </si>
  <si>
    <t>P6 T06</t>
  </si>
  <si>
    <t>P7 T00</t>
  </si>
  <si>
    <t>P7 T06</t>
  </si>
  <si>
    <t>P8 T00</t>
  </si>
  <si>
    <t>P8 T06</t>
  </si>
  <si>
    <t>P9 T00</t>
  </si>
  <si>
    <t>P9 T06</t>
  </si>
  <si>
    <t>P10 T00</t>
  </si>
  <si>
    <t>P10 T06</t>
  </si>
  <si>
    <t>P10 T12</t>
  </si>
  <si>
    <t>P11 T00</t>
  </si>
  <si>
    <t>P11 T06</t>
  </si>
  <si>
    <t>P12 T00</t>
  </si>
  <si>
    <t>P12 T06</t>
  </si>
  <si>
    <t>P13 T00</t>
  </si>
  <si>
    <t>P13 T06</t>
  </si>
  <si>
    <t xml:space="preserve">Supplementary Datasheet 1. Relative abundance of the VOCs and OTUs in human gut microbiota cultu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>
    <font>
      <sz val="11"/>
      <color theme="1"/>
      <name val="Calibri"/>
      <family val="2"/>
      <scheme val="minor"/>
    </font>
    <font>
      <sz val="11"/>
      <color theme="1"/>
      <name val="Liberation Sans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11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quotePrefix="1"/>
    <xf numFmtId="11" fontId="3" fillId="0" borderId="0" xfId="0" applyNumberFormat="1" applyFont="1"/>
    <xf numFmtId="164" fontId="3" fillId="0" borderId="0" xfId="0" applyNumberFormat="1" applyFont="1" applyAlignment="1">
      <alignment horizontal="right"/>
    </xf>
    <xf numFmtId="164" fontId="3" fillId="0" borderId="0" xfId="0" applyNumberFormat="1" applyFont="1"/>
  </cellXfs>
  <cellStyles count="2">
    <cellStyle name="Normale" xfId="0" builtinId="0"/>
    <cellStyle name="Normale 2" xfId="1" xr:uid="{00000000-0005-0000-0000-000001000000}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7E2CF-119D-44F9-91CC-EA176D27FF41}">
  <dimension ref="A1:CK28"/>
  <sheetViews>
    <sheetView tabSelected="1" zoomScale="70" zoomScaleNormal="70" workbookViewId="0">
      <selection activeCell="T17" sqref="T17"/>
    </sheetView>
  </sheetViews>
  <sheetFormatPr defaultRowHeight="15"/>
  <sheetData>
    <row r="1" spans="1:89">
      <c r="A1" t="s">
        <v>669</v>
      </c>
    </row>
    <row r="3" spans="1:89">
      <c r="F3" t="s">
        <v>485</v>
      </c>
      <c r="G3" t="s">
        <v>486</v>
      </c>
      <c r="H3" t="s">
        <v>487</v>
      </c>
      <c r="I3" t="s">
        <v>488</v>
      </c>
      <c r="J3" t="s">
        <v>489</v>
      </c>
      <c r="K3" t="s">
        <v>490</v>
      </c>
      <c r="L3" t="s">
        <v>491</v>
      </c>
      <c r="M3" t="s">
        <v>492</v>
      </c>
      <c r="N3" t="s">
        <v>493</v>
      </c>
      <c r="O3" t="s">
        <v>494</v>
      </c>
      <c r="P3" t="s">
        <v>495</v>
      </c>
      <c r="Q3" t="s">
        <v>496</v>
      </c>
      <c r="R3" t="s">
        <v>497</v>
      </c>
      <c r="S3" t="s">
        <v>498</v>
      </c>
      <c r="T3" t="s">
        <v>499</v>
      </c>
      <c r="U3" t="s">
        <v>500</v>
      </c>
      <c r="V3" t="s">
        <v>501</v>
      </c>
      <c r="W3" t="s">
        <v>502</v>
      </c>
      <c r="X3" t="s">
        <v>503</v>
      </c>
      <c r="Y3" t="s">
        <v>504</v>
      </c>
      <c r="Z3" t="s">
        <v>505</v>
      </c>
      <c r="AA3" t="s">
        <v>506</v>
      </c>
      <c r="AB3" t="s">
        <v>507</v>
      </c>
      <c r="AC3" t="s">
        <v>508</v>
      </c>
      <c r="AD3" t="s">
        <v>509</v>
      </c>
      <c r="AE3" t="s">
        <v>510</v>
      </c>
      <c r="AF3" t="s">
        <v>511</v>
      </c>
      <c r="AG3" t="s">
        <v>512</v>
      </c>
      <c r="AH3" t="s">
        <v>513</v>
      </c>
      <c r="AI3" t="s">
        <v>514</v>
      </c>
      <c r="AJ3" t="s">
        <v>515</v>
      </c>
      <c r="AK3" t="s">
        <v>516</v>
      </c>
      <c r="AL3" t="s">
        <v>517</v>
      </c>
      <c r="AM3" t="s">
        <v>518</v>
      </c>
      <c r="AN3" t="s">
        <v>519</v>
      </c>
      <c r="AO3" t="s">
        <v>520</v>
      </c>
      <c r="AP3" t="s">
        <v>521</v>
      </c>
      <c r="AQ3" t="s">
        <v>522</v>
      </c>
      <c r="AR3" t="s">
        <v>523</v>
      </c>
      <c r="AS3" t="s">
        <v>524</v>
      </c>
      <c r="AT3" t="s">
        <v>525</v>
      </c>
      <c r="AU3" t="s">
        <v>526</v>
      </c>
      <c r="AV3" t="s">
        <v>527</v>
      </c>
      <c r="AW3" t="s">
        <v>528</v>
      </c>
      <c r="AX3" t="s">
        <v>529</v>
      </c>
      <c r="AY3" t="s">
        <v>530</v>
      </c>
      <c r="AZ3" t="s">
        <v>531</v>
      </c>
      <c r="BA3" t="s">
        <v>532</v>
      </c>
      <c r="BB3" t="s">
        <v>533</v>
      </c>
      <c r="BC3" t="s">
        <v>534</v>
      </c>
      <c r="BD3" t="s">
        <v>535</v>
      </c>
      <c r="BE3" t="s">
        <v>536</v>
      </c>
      <c r="BF3" t="s">
        <v>537</v>
      </c>
      <c r="BG3" t="s">
        <v>538</v>
      </c>
      <c r="BH3" t="s">
        <v>539</v>
      </c>
      <c r="BI3" t="s">
        <v>540</v>
      </c>
      <c r="BJ3" t="s">
        <v>541</v>
      </c>
      <c r="BK3" t="s">
        <v>542</v>
      </c>
      <c r="BL3" t="s">
        <v>543</v>
      </c>
      <c r="BM3" t="s">
        <v>544</v>
      </c>
      <c r="BN3" t="s">
        <v>545</v>
      </c>
      <c r="BO3" t="s">
        <v>546</v>
      </c>
      <c r="BP3" t="s">
        <v>546</v>
      </c>
      <c r="BQ3" t="s">
        <v>547</v>
      </c>
      <c r="BR3" t="s">
        <v>548</v>
      </c>
      <c r="BS3" t="s">
        <v>549</v>
      </c>
      <c r="BT3" t="s">
        <v>550</v>
      </c>
      <c r="BU3" t="s">
        <v>551</v>
      </c>
      <c r="BV3" t="s">
        <v>552</v>
      </c>
      <c r="BW3" t="s">
        <v>553</v>
      </c>
      <c r="BX3" t="s">
        <v>554</v>
      </c>
      <c r="BY3" t="s">
        <v>555</v>
      </c>
      <c r="BZ3" t="s">
        <v>556</v>
      </c>
      <c r="CA3" t="s">
        <v>557</v>
      </c>
      <c r="CB3" t="s">
        <v>558</v>
      </c>
      <c r="CC3" t="s">
        <v>559</v>
      </c>
      <c r="CD3" t="s">
        <v>560</v>
      </c>
      <c r="CE3" t="s">
        <v>561</v>
      </c>
      <c r="CF3" t="s">
        <v>562</v>
      </c>
      <c r="CG3" t="s">
        <v>563</v>
      </c>
      <c r="CH3" t="s">
        <v>564</v>
      </c>
      <c r="CI3" t="s">
        <v>565</v>
      </c>
      <c r="CJ3" t="s">
        <v>564</v>
      </c>
      <c r="CK3" t="s">
        <v>566</v>
      </c>
    </row>
    <row r="4" spans="1:89">
      <c r="A4" s="3" t="s">
        <v>567</v>
      </c>
      <c r="B4" s="3" t="s">
        <v>251</v>
      </c>
      <c r="C4" s="2" t="s">
        <v>248</v>
      </c>
      <c r="D4" s="2" t="s">
        <v>249</v>
      </c>
      <c r="E4" s="2" t="s">
        <v>250</v>
      </c>
      <c r="F4" s="6" t="s">
        <v>568</v>
      </c>
      <c r="G4" s="6" t="s">
        <v>569</v>
      </c>
      <c r="H4" s="6" t="s">
        <v>570</v>
      </c>
      <c r="I4" s="6" t="s">
        <v>571</v>
      </c>
      <c r="J4" s="6" t="s">
        <v>572</v>
      </c>
      <c r="K4" s="6" t="s">
        <v>573</v>
      </c>
      <c r="L4" s="6" t="s">
        <v>574</v>
      </c>
      <c r="M4" s="6" t="s">
        <v>575</v>
      </c>
      <c r="N4" s="6" t="s">
        <v>576</v>
      </c>
      <c r="O4" s="6" t="s">
        <v>577</v>
      </c>
      <c r="P4" s="6" t="s">
        <v>578</v>
      </c>
      <c r="Q4" s="6" t="s">
        <v>579</v>
      </c>
      <c r="R4" s="6" t="s">
        <v>580</v>
      </c>
      <c r="S4" s="6" t="s">
        <v>581</v>
      </c>
      <c r="T4" s="6" t="s">
        <v>582</v>
      </c>
      <c r="U4" s="6" t="s">
        <v>583</v>
      </c>
      <c r="V4" s="6" t="s">
        <v>584</v>
      </c>
      <c r="W4" s="6" t="s">
        <v>585</v>
      </c>
      <c r="X4" s="6" t="s">
        <v>586</v>
      </c>
      <c r="Y4" s="6" t="s">
        <v>587</v>
      </c>
      <c r="Z4" s="6" t="s">
        <v>588</v>
      </c>
      <c r="AA4" s="6" t="s">
        <v>589</v>
      </c>
      <c r="AB4" s="6" t="s">
        <v>590</v>
      </c>
      <c r="AC4" s="6" t="s">
        <v>591</v>
      </c>
      <c r="AD4" s="6" t="s">
        <v>592</v>
      </c>
      <c r="AE4" s="6" t="s">
        <v>593</v>
      </c>
      <c r="AF4" s="6" t="s">
        <v>594</v>
      </c>
      <c r="AG4" s="6" t="s">
        <v>595</v>
      </c>
      <c r="AH4" s="6" t="s">
        <v>596</v>
      </c>
      <c r="AI4" s="6" t="s">
        <v>597</v>
      </c>
      <c r="AJ4" s="6" t="s">
        <v>598</v>
      </c>
      <c r="AK4" s="6" t="s">
        <v>599</v>
      </c>
      <c r="AL4" s="6" t="s">
        <v>600</v>
      </c>
      <c r="AM4" s="6" t="s">
        <v>601</v>
      </c>
      <c r="AN4" s="6" t="s">
        <v>602</v>
      </c>
      <c r="AO4" s="6" t="s">
        <v>603</v>
      </c>
      <c r="AP4" s="6" t="s">
        <v>604</v>
      </c>
      <c r="AQ4" s="6" t="s">
        <v>605</v>
      </c>
      <c r="AR4" s="6" t="s">
        <v>606</v>
      </c>
      <c r="AS4" s="6" t="s">
        <v>607</v>
      </c>
      <c r="AT4" s="6" t="s">
        <v>608</v>
      </c>
      <c r="AU4" s="6" t="s">
        <v>609</v>
      </c>
      <c r="AV4" s="6" t="s">
        <v>610</v>
      </c>
      <c r="AW4" s="6" t="s">
        <v>611</v>
      </c>
      <c r="AX4" s="6" t="s">
        <v>612</v>
      </c>
      <c r="AY4" s="6" t="s">
        <v>613</v>
      </c>
      <c r="AZ4" s="6" t="s">
        <v>614</v>
      </c>
      <c r="BA4" s="6" t="s">
        <v>615</v>
      </c>
      <c r="BB4" s="6" t="s">
        <v>616</v>
      </c>
      <c r="BC4" s="6" t="s">
        <v>617</v>
      </c>
      <c r="BD4" s="6" t="s">
        <v>618</v>
      </c>
      <c r="BE4" s="6" t="s">
        <v>619</v>
      </c>
      <c r="BF4" s="6" t="s">
        <v>620</v>
      </c>
      <c r="BG4" s="6" t="s">
        <v>621</v>
      </c>
      <c r="BH4" s="6" t="s">
        <v>622</v>
      </c>
      <c r="BI4" s="6" t="s">
        <v>623</v>
      </c>
      <c r="BJ4" s="6" t="s">
        <v>624</v>
      </c>
      <c r="BK4" s="6" t="s">
        <v>625</v>
      </c>
      <c r="BL4" s="6" t="s">
        <v>626</v>
      </c>
      <c r="BM4" s="6" t="s">
        <v>627</v>
      </c>
      <c r="BN4" s="6" t="s">
        <v>628</v>
      </c>
      <c r="BO4" s="6" t="s">
        <v>629</v>
      </c>
      <c r="BP4" s="6" t="s">
        <v>630</v>
      </c>
      <c r="BQ4" s="6" t="s">
        <v>631</v>
      </c>
      <c r="BR4" s="6" t="s">
        <v>632</v>
      </c>
      <c r="BS4" s="6" t="s">
        <v>633</v>
      </c>
      <c r="BT4" s="6" t="s">
        <v>634</v>
      </c>
      <c r="BU4" s="6" t="s">
        <v>635</v>
      </c>
      <c r="BV4" s="6" t="s">
        <v>636</v>
      </c>
      <c r="BW4" s="6" t="s">
        <v>637</v>
      </c>
      <c r="BX4" s="6" t="s">
        <v>638</v>
      </c>
      <c r="BY4" s="6" t="s">
        <v>639</v>
      </c>
      <c r="BZ4" s="6" t="s">
        <v>640</v>
      </c>
      <c r="CA4" s="6" t="s">
        <v>641</v>
      </c>
      <c r="CB4" s="6" t="s">
        <v>642</v>
      </c>
      <c r="CC4" s="6" t="s">
        <v>643</v>
      </c>
      <c r="CD4" s="6" t="s">
        <v>644</v>
      </c>
      <c r="CE4" s="6" t="s">
        <v>645</v>
      </c>
      <c r="CF4" s="6" t="s">
        <v>646</v>
      </c>
      <c r="CG4" s="6" t="s">
        <v>647</v>
      </c>
      <c r="CH4" s="6" t="s">
        <v>648</v>
      </c>
      <c r="CI4" s="6" t="s">
        <v>649</v>
      </c>
      <c r="CJ4" s="6" t="s">
        <v>650</v>
      </c>
      <c r="CK4" s="6" t="s">
        <v>651</v>
      </c>
    </row>
    <row r="5" spans="1:89">
      <c r="A5" s="3" t="s">
        <v>652</v>
      </c>
      <c r="B5" s="3" t="s">
        <v>252</v>
      </c>
      <c r="C5" s="2" t="s">
        <v>22</v>
      </c>
      <c r="D5" s="2">
        <v>0</v>
      </c>
      <c r="E5" s="2" t="s">
        <v>2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3.2859751060727277E-2</v>
      </c>
      <c r="AD5" s="7">
        <f>(8580977+7796915)/293295466</f>
        <v>5.5840931410784236E-2</v>
      </c>
      <c r="AE5" s="7">
        <v>0</v>
      </c>
      <c r="AF5" s="7">
        <v>0</v>
      </c>
      <c r="AG5" s="7">
        <v>0</v>
      </c>
      <c r="AH5" s="7">
        <v>1.299031332451624E-2</v>
      </c>
      <c r="AI5" s="7">
        <v>1.7995365124396433E-2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.42879680928991926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4.5101038145608431E-2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.10024503072270473</v>
      </c>
      <c r="BQ5" s="7">
        <v>0</v>
      </c>
      <c r="BR5" s="7">
        <v>0</v>
      </c>
      <c r="BS5" s="7">
        <v>1.4620352160506975E-2</v>
      </c>
      <c r="BT5" s="7">
        <v>0</v>
      </c>
      <c r="BU5" s="7">
        <v>0</v>
      </c>
      <c r="BV5" s="7">
        <v>2.4220483517464263E-2</v>
      </c>
      <c r="BW5" s="7">
        <v>0</v>
      </c>
      <c r="BX5" s="7">
        <v>0</v>
      </c>
      <c r="BY5" s="7">
        <v>0</v>
      </c>
      <c r="BZ5" s="7">
        <v>0</v>
      </c>
      <c r="CA5" s="7">
        <v>2.8221367049704068E-2</v>
      </c>
      <c r="CB5" s="7">
        <v>0</v>
      </c>
      <c r="CC5" s="7">
        <v>0</v>
      </c>
      <c r="CD5" s="7">
        <v>2.4234227337152223E-2</v>
      </c>
      <c r="CE5" s="7">
        <v>7.224390233158258E-2</v>
      </c>
      <c r="CF5" s="7">
        <v>0</v>
      </c>
      <c r="CG5" s="7">
        <v>4.7383961264508605E-2</v>
      </c>
      <c r="CH5" s="7">
        <v>4.9011913467492882E-2</v>
      </c>
      <c r="CI5" s="7">
        <v>0</v>
      </c>
      <c r="CJ5" s="7">
        <v>0</v>
      </c>
      <c r="CK5" s="7">
        <v>4.6234553792931801E-2</v>
      </c>
    </row>
    <row r="6" spans="1:89">
      <c r="A6" s="3" t="s">
        <v>653</v>
      </c>
      <c r="B6" s="3" t="s">
        <v>252</v>
      </c>
      <c r="C6" s="2" t="s">
        <v>22</v>
      </c>
      <c r="D6" s="2">
        <v>6</v>
      </c>
      <c r="E6" s="2" t="s">
        <v>20</v>
      </c>
      <c r="F6" s="7">
        <v>0</v>
      </c>
      <c r="G6" s="7">
        <v>6.9303966105086559E-2</v>
      </c>
      <c r="H6" s="7">
        <v>0</v>
      </c>
      <c r="I6" s="7">
        <v>0</v>
      </c>
      <c r="J6" s="7">
        <v>0</v>
      </c>
      <c r="K6" s="7">
        <v>0</v>
      </c>
      <c r="L6" s="7">
        <v>1.9956608445229593E-2</v>
      </c>
      <c r="M6" s="7">
        <v>0</v>
      </c>
      <c r="N6" s="7">
        <v>0</v>
      </c>
      <c r="O6" s="7">
        <v>0</v>
      </c>
      <c r="P6" s="7">
        <v>2.7894526959406918E-3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7.8835682254055295E-2</v>
      </c>
      <c r="Y6" s="7">
        <v>0</v>
      </c>
      <c r="Z6" s="7">
        <v>0</v>
      </c>
      <c r="AA6" s="7">
        <v>0</v>
      </c>
      <c r="AB6" s="7">
        <v>0</v>
      </c>
      <c r="AC6" s="7">
        <v>3.3411600782710105E-3</v>
      </c>
      <c r="AD6" s="7">
        <v>1.5213164167806735E-2</v>
      </c>
      <c r="AE6" s="7">
        <v>0</v>
      </c>
      <c r="AF6" s="7">
        <v>2.5792726978067031E-3</v>
      </c>
      <c r="AG6" s="7">
        <v>0</v>
      </c>
      <c r="AH6" s="7">
        <v>3.0535769713733386E-2</v>
      </c>
      <c r="AI6" s="7">
        <v>1.0187199360402015E-2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.11205783226544072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8.79520796609253E-3</v>
      </c>
      <c r="BF6" s="7">
        <v>0</v>
      </c>
      <c r="BG6" s="7">
        <v>0</v>
      </c>
      <c r="BH6" s="7">
        <v>0</v>
      </c>
      <c r="BI6" s="7">
        <v>0</v>
      </c>
      <c r="BJ6" s="7">
        <v>0.58949727572200084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2.3505411774260472E-2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4.8496528047586541E-3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3.1738717740398153E-3</v>
      </c>
      <c r="CE6" s="7">
        <v>1.1397888056985961E-2</v>
      </c>
      <c r="CF6" s="7">
        <v>0</v>
      </c>
      <c r="CG6" s="7">
        <v>2.5826960611030313E-3</v>
      </c>
      <c r="CH6" s="7">
        <v>0</v>
      </c>
      <c r="CI6" s="7">
        <v>1.1397888056985961E-2</v>
      </c>
      <c r="CJ6" s="7">
        <v>0</v>
      </c>
      <c r="CK6" s="7">
        <v>0</v>
      </c>
    </row>
    <row r="7" spans="1:89">
      <c r="A7" s="3" t="s">
        <v>11</v>
      </c>
      <c r="B7" s="3" t="s">
        <v>252</v>
      </c>
      <c r="C7" s="2" t="s">
        <v>22</v>
      </c>
      <c r="D7" s="2">
        <v>12</v>
      </c>
      <c r="E7" s="2" t="s">
        <v>20</v>
      </c>
      <c r="F7" s="8">
        <v>0</v>
      </c>
      <c r="G7" s="8">
        <v>2.2703849239551406E-3</v>
      </c>
      <c r="H7" s="8">
        <v>0</v>
      </c>
      <c r="I7" s="8">
        <v>0</v>
      </c>
      <c r="J7" s="8">
        <v>1.9463566082723544E-3</v>
      </c>
      <c r="K7" s="8">
        <v>0</v>
      </c>
      <c r="L7" s="8">
        <f>(103628377+14816281)/3983602474</f>
        <v>2.9733051621756774E-2</v>
      </c>
      <c r="M7" s="8">
        <v>0</v>
      </c>
      <c r="N7" s="8">
        <v>0</v>
      </c>
      <c r="O7" s="8">
        <v>0</v>
      </c>
      <c r="P7" s="8">
        <v>9.8572687049696826E-4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1.1801237775815277E-3</v>
      </c>
      <c r="W7" s="8">
        <v>0</v>
      </c>
      <c r="X7" s="8">
        <v>0.36330763359195561</v>
      </c>
      <c r="Y7" s="8">
        <v>0</v>
      </c>
      <c r="Z7" s="8">
        <v>0</v>
      </c>
      <c r="AA7" s="8">
        <v>0</v>
      </c>
      <c r="AB7" s="8">
        <v>0</v>
      </c>
      <c r="AC7" s="8">
        <v>2.2422219732761415E-3</v>
      </c>
      <c r="AD7" s="8">
        <v>2.6888704558024131E-3</v>
      </c>
      <c r="AE7" s="8">
        <v>0</v>
      </c>
      <c r="AF7" s="8">
        <v>0</v>
      </c>
      <c r="AG7" s="8">
        <v>0</v>
      </c>
      <c r="AH7" s="8">
        <v>2.2351099433522443E-2</v>
      </c>
      <c r="AI7" s="8">
        <v>1.766122509943998E-3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2.9099763783307663E-2</v>
      </c>
      <c r="AS7" s="8">
        <v>0</v>
      </c>
      <c r="AT7" s="8">
        <v>0</v>
      </c>
      <c r="AU7" s="8">
        <v>0</v>
      </c>
      <c r="AV7" s="8">
        <v>0</v>
      </c>
      <c r="AW7" s="8">
        <v>1.0588154886259867E-3</v>
      </c>
      <c r="AX7" s="8">
        <v>0</v>
      </c>
      <c r="AY7" s="8">
        <v>0</v>
      </c>
      <c r="AZ7" s="8">
        <v>0</v>
      </c>
      <c r="BA7" s="8">
        <v>8.834749508693071E-4</v>
      </c>
      <c r="BB7" s="8">
        <v>0</v>
      </c>
      <c r="BC7" s="8">
        <v>0</v>
      </c>
      <c r="BD7" s="8">
        <v>0</v>
      </c>
      <c r="BE7" s="8">
        <v>0.10853630371552983</v>
      </c>
      <c r="BF7" s="8">
        <v>0</v>
      </c>
      <c r="BG7" s="8">
        <v>0</v>
      </c>
      <c r="BH7" s="8">
        <v>0</v>
      </c>
      <c r="BI7" s="8">
        <v>0</v>
      </c>
      <c r="BJ7" s="8">
        <v>0.40210240365464739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1.6070972045490298E-2</v>
      </c>
      <c r="BQ7" s="8">
        <v>0</v>
      </c>
      <c r="BR7" s="8">
        <v>0</v>
      </c>
      <c r="BS7" s="8">
        <v>1.2418490630749619E-3</v>
      </c>
      <c r="BT7" s="8">
        <v>0</v>
      </c>
      <c r="BU7" s="8">
        <v>0</v>
      </c>
      <c r="BV7" s="8">
        <v>1.0509868962391854E-3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1.1975168283320028E-3</v>
      </c>
      <c r="CE7" s="8">
        <v>3.6338854327159953E-3</v>
      </c>
      <c r="CF7" s="8">
        <v>1.8376876326842045E-3</v>
      </c>
      <c r="CG7" s="8">
        <v>0</v>
      </c>
      <c r="CH7" s="8">
        <v>0</v>
      </c>
      <c r="CI7" s="8">
        <v>0</v>
      </c>
      <c r="CJ7" s="8">
        <v>1.8274223011741206E-3</v>
      </c>
      <c r="CK7" s="8">
        <v>1.7565552902606214E-3</v>
      </c>
    </row>
    <row r="8" spans="1:89">
      <c r="A8" s="3" t="s">
        <v>654</v>
      </c>
      <c r="B8" s="3" t="s">
        <v>253</v>
      </c>
      <c r="C8" s="2" t="s">
        <v>22</v>
      </c>
      <c r="D8" s="2">
        <v>0</v>
      </c>
      <c r="E8" s="2" t="s">
        <v>21</v>
      </c>
      <c r="F8" s="7">
        <v>0</v>
      </c>
      <c r="G8" s="7">
        <v>0.37396265942097834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7.9673583695561035E-3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5.2061862393518316E-2</v>
      </c>
      <c r="AD8" s="7">
        <v>2.8577973030732839E-2</v>
      </c>
      <c r="AE8" s="7">
        <v>2.3077878934850315E-2</v>
      </c>
      <c r="AF8" s="7">
        <v>8.1295047258642759E-3</v>
      </c>
      <c r="AG8" s="7">
        <v>0</v>
      </c>
      <c r="AH8" s="7">
        <v>1.0960274873398068E-2</v>
      </c>
      <c r="AI8" s="7">
        <v>3.9830924487465356E-2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2.7632920140296655E-2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3.0705648012648721E-2</v>
      </c>
      <c r="BA8" s="7">
        <v>0</v>
      </c>
      <c r="BB8" s="7">
        <v>0</v>
      </c>
      <c r="BC8" s="7">
        <v>0</v>
      </c>
      <c r="BD8" s="7">
        <v>1.6551339228263698E-2</v>
      </c>
      <c r="BE8" s="7">
        <v>0</v>
      </c>
      <c r="BF8" s="7">
        <v>0</v>
      </c>
      <c r="BG8" s="7">
        <v>0</v>
      </c>
      <c r="BH8" s="7">
        <v>2.2157837576285498E-2</v>
      </c>
      <c r="BI8" s="7">
        <v>0</v>
      </c>
      <c r="BJ8" s="7">
        <v>1.6916459171504295E-2</v>
      </c>
      <c r="BK8" s="7">
        <v>0.14025304725393142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.12505476057549164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7.6159551805214457E-2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</row>
    <row r="9" spans="1:89">
      <c r="A9" s="3" t="s">
        <v>655</v>
      </c>
      <c r="B9" s="3" t="s">
        <v>253</v>
      </c>
      <c r="C9" s="2" t="s">
        <v>22</v>
      </c>
      <c r="D9" s="2">
        <v>6</v>
      </c>
      <c r="E9" s="2" t="s">
        <v>21</v>
      </c>
      <c r="F9" s="7">
        <v>0</v>
      </c>
      <c r="G9" s="7">
        <v>0.3805097830493458</v>
      </c>
      <c r="H9" s="7">
        <v>0</v>
      </c>
      <c r="I9" s="7">
        <v>0</v>
      </c>
      <c r="J9" s="7">
        <v>1.183882628978567E-2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3.2596235903567097E-2</v>
      </c>
      <c r="Y9" s="7">
        <v>0</v>
      </c>
      <c r="Z9" s="7">
        <v>0</v>
      </c>
      <c r="AA9" s="7">
        <v>0</v>
      </c>
      <c r="AB9" s="7">
        <v>0</v>
      </c>
      <c r="AC9" s="7">
        <v>5.9257869656544872E-2</v>
      </c>
      <c r="AD9" s="7">
        <v>3.1354483546445655E-2</v>
      </c>
      <c r="AE9" s="7">
        <v>0</v>
      </c>
      <c r="AF9" s="7">
        <v>1.9542714271226648E-2</v>
      </c>
      <c r="AG9" s="7">
        <v>0</v>
      </c>
      <c r="AH9" s="7">
        <v>2.1828371957986085E-2</v>
      </c>
      <c r="AI9" s="7">
        <v>3.5548394320089216E-2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4.3830193283421678E-2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7.9105632988515622E-3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.25322898379875192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1.044764186083833E-2</v>
      </c>
      <c r="BT9" s="7">
        <v>0</v>
      </c>
      <c r="BU9" s="7">
        <v>0</v>
      </c>
      <c r="BV9" s="7">
        <v>7.3129494405050482E-2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1.8976444358094976E-2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</row>
    <row r="10" spans="1:89">
      <c r="A10" s="3" t="s">
        <v>13</v>
      </c>
      <c r="B10" s="3" t="s">
        <v>253</v>
      </c>
      <c r="C10" s="2" t="s">
        <v>22</v>
      </c>
      <c r="D10" s="2">
        <v>12</v>
      </c>
      <c r="E10" s="2" t="s">
        <v>21</v>
      </c>
      <c r="F10" s="8">
        <v>0</v>
      </c>
      <c r="G10" s="8">
        <f>(12227919+86039645)/1707304318</f>
        <v>5.755714606000311E-2</v>
      </c>
      <c r="H10" s="8">
        <v>0</v>
      </c>
      <c r="I10" s="8">
        <v>0</v>
      </c>
      <c r="J10" s="8">
        <v>1.8694657808509098E-3</v>
      </c>
      <c r="K10" s="8">
        <v>0</v>
      </c>
      <c r="L10" s="8">
        <v>1.8424993522449463E-2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.38375959639551499</v>
      </c>
      <c r="Y10" s="8">
        <v>0</v>
      </c>
      <c r="Z10" s="8">
        <v>4.6428202145506435E-3</v>
      </c>
      <c r="AA10" s="8">
        <v>0</v>
      </c>
      <c r="AB10" s="8">
        <v>0</v>
      </c>
      <c r="AC10" s="8">
        <v>4.188535649214003E-3</v>
      </c>
      <c r="AD10" s="8">
        <v>1.1378470021534848E-2</v>
      </c>
      <c r="AE10" s="8">
        <v>0</v>
      </c>
      <c r="AF10" s="8">
        <v>0</v>
      </c>
      <c r="AG10" s="8">
        <v>0</v>
      </c>
      <c r="AH10" s="8">
        <v>5.0110938101663019E-2</v>
      </c>
      <c r="AI10" s="8">
        <v>4.8043215925375523E-3</v>
      </c>
      <c r="AJ10" s="8">
        <v>2.4767459177714095E-3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8.4564209483830293E-3</v>
      </c>
      <c r="AS10" s="8">
        <v>0</v>
      </c>
      <c r="AT10" s="8">
        <v>0</v>
      </c>
      <c r="AU10" s="8">
        <v>0</v>
      </c>
      <c r="AV10" s="8">
        <v>1.7327613881194437E-3</v>
      </c>
      <c r="AW10" s="8">
        <v>1.3843144277691682E-3</v>
      </c>
      <c r="AX10" s="8">
        <v>0</v>
      </c>
      <c r="AY10" s="8">
        <v>0</v>
      </c>
      <c r="AZ10" s="8">
        <v>0</v>
      </c>
      <c r="BA10" s="8">
        <v>2.7174218158335377E-3</v>
      </c>
      <c r="BB10" s="8">
        <v>0</v>
      </c>
      <c r="BC10" s="8">
        <v>0</v>
      </c>
      <c r="BD10" s="8">
        <v>0</v>
      </c>
      <c r="BE10" s="8">
        <v>7.6872287861220065E-2</v>
      </c>
      <c r="BF10" s="8">
        <v>0</v>
      </c>
      <c r="BG10" s="8">
        <v>0</v>
      </c>
      <c r="BH10" s="8">
        <v>0</v>
      </c>
      <c r="BI10" s="8">
        <v>0</v>
      </c>
      <c r="BJ10" s="8">
        <v>0.35501036259898922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6.7703442661825449E-3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5.0461882566386149E-3</v>
      </c>
      <c r="CF10" s="8">
        <v>0</v>
      </c>
      <c r="CG10" s="8">
        <v>0</v>
      </c>
      <c r="CH10" s="8">
        <v>2.7968651807744097E-3</v>
      </c>
      <c r="CI10" s="8">
        <v>0</v>
      </c>
      <c r="CJ10" s="8">
        <v>0</v>
      </c>
      <c r="CK10" s="8">
        <v>0</v>
      </c>
    </row>
    <row r="11" spans="1:89">
      <c r="A11" s="3" t="s">
        <v>656</v>
      </c>
      <c r="B11" s="3" t="s">
        <v>254</v>
      </c>
      <c r="C11" s="2" t="s">
        <v>23</v>
      </c>
      <c r="D11" s="2">
        <v>0</v>
      </c>
      <c r="E11" s="2" t="s">
        <v>20</v>
      </c>
      <c r="F11" s="7">
        <v>0</v>
      </c>
      <c r="G11" s="7">
        <v>8.877490888556247E-2</v>
      </c>
      <c r="H11" s="7">
        <v>0</v>
      </c>
      <c r="I11" s="7">
        <v>0</v>
      </c>
      <c r="J11" s="7">
        <v>3.3062021958018776E-3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6.5688093562240063E-2</v>
      </c>
      <c r="Q11" s="7">
        <v>2.4489301222161853E-2</v>
      </c>
      <c r="R11" s="7">
        <v>1.2169404473854744E-2</v>
      </c>
      <c r="S11" s="7">
        <v>0</v>
      </c>
      <c r="T11" s="7">
        <v>0</v>
      </c>
      <c r="U11" s="7">
        <v>0</v>
      </c>
      <c r="V11" s="7">
        <v>7.3334252216080198E-2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2.9927768873676E-2</v>
      </c>
      <c r="AD11" s="7">
        <v>3.0181732390794132E-2</v>
      </c>
      <c r="AE11" s="7">
        <v>7.9033483854830264E-2</v>
      </c>
      <c r="AF11" s="7">
        <v>0</v>
      </c>
      <c r="AG11" s="7">
        <v>0</v>
      </c>
      <c r="AH11" s="7">
        <v>1.3164194697312264E-2</v>
      </c>
      <c r="AI11" s="7">
        <v>1.9019289062950199E-2</v>
      </c>
      <c r="AJ11" s="7">
        <v>0</v>
      </c>
      <c r="AK11" s="7">
        <v>0</v>
      </c>
      <c r="AL11" s="7">
        <v>0</v>
      </c>
      <c r="AM11" s="7">
        <v>1.2957095803796727E-2</v>
      </c>
      <c r="AN11" s="7">
        <v>1.9216928547219944E-2</v>
      </c>
      <c r="AO11" s="7">
        <v>0</v>
      </c>
      <c r="AP11" s="7">
        <v>0</v>
      </c>
      <c r="AQ11" s="7">
        <v>0</v>
      </c>
      <c r="AR11" s="7">
        <v>8.9894541755650814E-2</v>
      </c>
      <c r="AS11" s="7">
        <v>0</v>
      </c>
      <c r="AT11" s="7">
        <v>0</v>
      </c>
      <c r="AU11" s="7">
        <v>0</v>
      </c>
      <c r="AV11" s="7">
        <v>8.8718927899235304E-3</v>
      </c>
      <c r="AW11" s="7">
        <v>0</v>
      </c>
      <c r="AX11" s="7">
        <v>0</v>
      </c>
      <c r="AY11" s="7">
        <v>0</v>
      </c>
      <c r="AZ11" s="7">
        <v>5.2420649748170407E-3</v>
      </c>
      <c r="BA11" s="7">
        <v>7.0414202111257337E-3</v>
      </c>
      <c r="BB11" s="7">
        <v>0</v>
      </c>
      <c r="BC11" s="7">
        <v>5.4876626256228972E-3</v>
      </c>
      <c r="BD11" s="7">
        <v>0</v>
      </c>
      <c r="BE11" s="7">
        <v>1.2649699833702481E-2</v>
      </c>
      <c r="BF11" s="7">
        <v>0</v>
      </c>
      <c r="BG11" s="7">
        <v>0</v>
      </c>
      <c r="BH11" s="7">
        <v>2.394830634337719E-2</v>
      </c>
      <c r="BI11" s="7">
        <v>0</v>
      </c>
      <c r="BJ11" s="7">
        <v>4.682131825094385E-2</v>
      </c>
      <c r="BK11" s="7">
        <v>0.17071030738199849</v>
      </c>
      <c r="BL11" s="7">
        <v>0</v>
      </c>
      <c r="BM11" s="7">
        <v>4.6869236986845338E-3</v>
      </c>
      <c r="BN11" s="7">
        <v>0</v>
      </c>
      <c r="BO11" s="7">
        <v>1.7090753810202267E-2</v>
      </c>
      <c r="BP11" s="7">
        <v>0</v>
      </c>
      <c r="BQ11" s="7">
        <v>0</v>
      </c>
      <c r="BR11" s="7">
        <v>0</v>
      </c>
      <c r="BS11" s="7">
        <v>7.2031782121959154E-2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4.1467840703648194E-2</v>
      </c>
      <c r="CF11" s="7">
        <v>6.4497135931538682E-3</v>
      </c>
      <c r="CG11" s="7">
        <v>5.1720598261093507E-3</v>
      </c>
      <c r="CH11" s="7">
        <v>1.1171056292799842E-2</v>
      </c>
      <c r="CI11" s="7">
        <v>0</v>
      </c>
      <c r="CJ11" s="7">
        <v>0</v>
      </c>
      <c r="CK11" s="7">
        <v>0</v>
      </c>
    </row>
    <row r="12" spans="1:89">
      <c r="A12" s="3" t="s">
        <v>657</v>
      </c>
      <c r="B12" s="3" t="s">
        <v>254</v>
      </c>
      <c r="C12" s="2" t="s">
        <v>23</v>
      </c>
      <c r="D12" s="2">
        <v>6</v>
      </c>
      <c r="E12" s="2" t="s">
        <v>20</v>
      </c>
      <c r="F12" s="7">
        <v>0</v>
      </c>
      <c r="G12" s="7">
        <v>1.2914725978226271E-2</v>
      </c>
      <c r="H12" s="7">
        <v>0</v>
      </c>
      <c r="I12" s="7">
        <v>0</v>
      </c>
      <c r="J12" s="7">
        <v>2.112822626585683E-2</v>
      </c>
      <c r="K12" s="7">
        <v>0</v>
      </c>
      <c r="L12" s="7">
        <v>1.6012505297151352E-2</v>
      </c>
      <c r="M12" s="7">
        <f>(89226985+21074864)/3072170100</f>
        <v>3.5903561785201932E-2</v>
      </c>
      <c r="N12" s="7">
        <v>5.1372809728211337E-3</v>
      </c>
      <c r="O12" s="7">
        <v>0</v>
      </c>
      <c r="P12" s="7">
        <v>0.14795958335770534</v>
      </c>
      <c r="Q12" s="7">
        <v>9.5319799512403297E-2</v>
      </c>
      <c r="R12" s="7">
        <v>3.3404605428586129E-2</v>
      </c>
      <c r="S12" s="7">
        <v>0</v>
      </c>
      <c r="T12" s="7">
        <v>0</v>
      </c>
      <c r="U12" s="7">
        <v>0</v>
      </c>
      <c r="V12" s="7">
        <v>0.19577330792979203</v>
      </c>
      <c r="W12" s="7">
        <v>0</v>
      </c>
      <c r="X12" s="7">
        <v>8.0915549239933035E-2</v>
      </c>
      <c r="Y12" s="7">
        <v>0</v>
      </c>
      <c r="Z12" s="7">
        <v>0</v>
      </c>
      <c r="AA12" s="7">
        <v>8.4490992214265748E-3</v>
      </c>
      <c r="AB12" s="7">
        <v>0</v>
      </c>
      <c r="AC12" s="7">
        <v>6.3349763738667986E-3</v>
      </c>
      <c r="AD12" s="7">
        <v>5.2871593926390988E-3</v>
      </c>
      <c r="AE12" s="7">
        <v>6.6857481621867221E-2</v>
      </c>
      <c r="AF12" s="7">
        <v>0</v>
      </c>
      <c r="AG12" s="7">
        <v>0</v>
      </c>
      <c r="AH12" s="7">
        <v>3.4871172009648815E-2</v>
      </c>
      <c r="AI12" s="7">
        <v>2.3890851616582037E-3</v>
      </c>
      <c r="AJ12" s="7">
        <v>3.0967946729251743E-3</v>
      </c>
      <c r="AK12" s="7">
        <v>0</v>
      </c>
      <c r="AL12" s="7">
        <v>1.178923328496687E-3</v>
      </c>
      <c r="AM12" s="7">
        <v>0</v>
      </c>
      <c r="AN12" s="7">
        <v>1.9975916047096479E-2</v>
      </c>
      <c r="AO12" s="7">
        <v>0</v>
      </c>
      <c r="AP12" s="7">
        <v>0</v>
      </c>
      <c r="AQ12" s="7">
        <v>0</v>
      </c>
      <c r="AR12" s="7">
        <v>2.5019376694018342E-2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1.6934950965117459E-2</v>
      </c>
      <c r="BA12" s="7">
        <v>0</v>
      </c>
      <c r="BB12" s="7">
        <v>0</v>
      </c>
      <c r="BC12" s="7">
        <v>3.9228882541367093E-3</v>
      </c>
      <c r="BD12" s="7">
        <v>0</v>
      </c>
      <c r="BE12" s="7">
        <v>1.6322924957833551E-2</v>
      </c>
      <c r="BF12" s="7">
        <v>0</v>
      </c>
      <c r="BG12" s="7">
        <v>0</v>
      </c>
      <c r="BH12" s="7">
        <v>7.1091177536035518E-3</v>
      </c>
      <c r="BI12" s="7">
        <v>6.690189452725941E-3</v>
      </c>
      <c r="BJ12" s="7">
        <v>4.4275020774403082E-2</v>
      </c>
      <c r="BK12" s="7">
        <v>4.6619085316923041E-2</v>
      </c>
      <c r="BL12" s="7">
        <v>2.665809422466549E-3</v>
      </c>
      <c r="BM12" s="7">
        <v>1.0514788878389254E-3</v>
      </c>
      <c r="BN12" s="7">
        <v>0</v>
      </c>
      <c r="BO12" s="7">
        <v>9.3575144162753223E-3</v>
      </c>
      <c r="BP12" s="7">
        <v>0</v>
      </c>
      <c r="BQ12" s="7">
        <v>0</v>
      </c>
      <c r="BR12" s="7">
        <v>1.9035362006810757E-3</v>
      </c>
      <c r="BS12" s="7">
        <v>9.035933915247726E-3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2.0232925904721225E-3</v>
      </c>
      <c r="CE12" s="7">
        <v>6.8073548401502895E-3</v>
      </c>
      <c r="CF12" s="7">
        <v>2.9667777835608775E-3</v>
      </c>
      <c r="CG12" s="7">
        <v>0</v>
      </c>
      <c r="CH12" s="7">
        <v>2.4827551052593083E-3</v>
      </c>
      <c r="CI12" s="7">
        <v>1.9022390719836768E-3</v>
      </c>
      <c r="CJ12" s="7">
        <v>0</v>
      </c>
      <c r="CK12" s="7">
        <v>0</v>
      </c>
    </row>
    <row r="13" spans="1:89">
      <c r="A13" s="3" t="s">
        <v>16</v>
      </c>
      <c r="B13" s="3" t="s">
        <v>254</v>
      </c>
      <c r="C13" s="2" t="s">
        <v>23</v>
      </c>
      <c r="D13" s="2">
        <v>12</v>
      </c>
      <c r="E13" s="2" t="s">
        <v>20</v>
      </c>
      <c r="F13" s="8">
        <v>0</v>
      </c>
      <c r="G13" s="8">
        <v>8.4395830974050498E-3</v>
      </c>
      <c r="H13" s="8">
        <v>0</v>
      </c>
      <c r="I13" s="8">
        <v>4.5624485395254141E-3</v>
      </c>
      <c r="J13" s="8">
        <v>5.8093892990602391E-3</v>
      </c>
      <c r="K13" s="8">
        <v>2.4111253173171084E-3</v>
      </c>
      <c r="L13" s="8">
        <f>(123528319+10792731)/3612176413</f>
        <v>3.718562845285929E-2</v>
      </c>
      <c r="M13" s="8">
        <v>2.4255011378925143E-3</v>
      </c>
      <c r="N13" s="8">
        <v>9.7716204759460065E-3</v>
      </c>
      <c r="O13" s="8">
        <v>2.8581713126866596E-3</v>
      </c>
      <c r="P13" s="8">
        <f>(29147768+19796327)/3612176413</f>
        <v>1.3549752117270138E-2</v>
      </c>
      <c r="Q13" s="8">
        <v>4.6053840394201143E-2</v>
      </c>
      <c r="R13" s="8">
        <v>1.2120104334450179E-2</v>
      </c>
      <c r="S13" s="8">
        <v>9.1279567302794413E-4</v>
      </c>
      <c r="T13" s="8">
        <v>0</v>
      </c>
      <c r="U13" s="8">
        <v>0</v>
      </c>
      <c r="V13" s="8">
        <v>5.4762557633698826E-2</v>
      </c>
      <c r="W13" s="8">
        <v>7.9256206582178359E-4</v>
      </c>
      <c r="X13" s="8">
        <v>0.22388601539212807</v>
      </c>
      <c r="Y13" s="8">
        <v>1.0240683668403102E-2</v>
      </c>
      <c r="Z13" s="8">
        <v>0</v>
      </c>
      <c r="AA13" s="8">
        <v>0</v>
      </c>
      <c r="AB13" s="8">
        <v>1.160639880408853E-3</v>
      </c>
      <c r="AC13" s="8">
        <v>0</v>
      </c>
      <c r="AD13" s="8">
        <v>3.1645641555214927E-3</v>
      </c>
      <c r="AE13" s="8">
        <v>1.2951421982501052E-2</v>
      </c>
      <c r="AF13" s="8">
        <v>0</v>
      </c>
      <c r="AG13" s="8">
        <v>9.7081166561507025E-4</v>
      </c>
      <c r="AH13" s="8">
        <v>6.8159551984760716E-2</v>
      </c>
      <c r="AI13" s="8">
        <v>0</v>
      </c>
      <c r="AJ13" s="8">
        <v>0</v>
      </c>
      <c r="AK13" s="8">
        <v>5.8056995567896145E-3</v>
      </c>
      <c r="AL13" s="8">
        <v>0</v>
      </c>
      <c r="AM13" s="8">
        <v>0</v>
      </c>
      <c r="AN13" s="8">
        <v>5.9627076691173772E-3</v>
      </c>
      <c r="AO13" s="8">
        <v>0</v>
      </c>
      <c r="AP13" s="8">
        <v>0</v>
      </c>
      <c r="AQ13" s="8">
        <v>1.1918994278644053E-3</v>
      </c>
      <c r="AR13" s="8">
        <v>2.0135610414330006E-2</v>
      </c>
      <c r="AS13" s="8">
        <v>7.8637133828158906E-4</v>
      </c>
      <c r="AT13" s="8">
        <v>0</v>
      </c>
      <c r="AU13" s="8">
        <v>1.5638023601700541E-3</v>
      </c>
      <c r="AV13" s="8">
        <v>0</v>
      </c>
      <c r="AW13" s="8">
        <v>0</v>
      </c>
      <c r="AX13" s="8">
        <v>0</v>
      </c>
      <c r="AY13" s="8">
        <v>0</v>
      </c>
      <c r="AZ13" s="8">
        <v>1.4593298879392246E-3</v>
      </c>
      <c r="BA13" s="8">
        <v>0</v>
      </c>
      <c r="BB13" s="8">
        <v>0</v>
      </c>
      <c r="BC13" s="8">
        <v>0</v>
      </c>
      <c r="BD13" s="8">
        <v>0</v>
      </c>
      <c r="BE13" s="8">
        <v>6.616966135424461E-2</v>
      </c>
      <c r="BF13" s="8">
        <v>1.3853991133959602E-3</v>
      </c>
      <c r="BG13" s="8">
        <v>0</v>
      </c>
      <c r="BH13" s="8">
        <v>1.0338401487147964E-3</v>
      </c>
      <c r="BI13" s="8">
        <v>2.0734662828329588E-3</v>
      </c>
      <c r="BJ13" s="8">
        <v>0.32327618269069297</v>
      </c>
      <c r="BK13" s="8">
        <v>8.0506009881860102E-3</v>
      </c>
      <c r="BL13" s="8">
        <v>0</v>
      </c>
      <c r="BM13" s="8">
        <v>0</v>
      </c>
      <c r="BN13" s="8">
        <v>0</v>
      </c>
      <c r="BO13" s="8">
        <v>7.6337857976041213E-3</v>
      </c>
      <c r="BP13" s="8">
        <v>0</v>
      </c>
      <c r="BQ13" s="8">
        <v>0</v>
      </c>
      <c r="BR13" s="8">
        <v>0</v>
      </c>
      <c r="BS13" s="8">
        <v>5.3071804386426568E-3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1.2677168765954179E-3</v>
      </c>
      <c r="CB13" s="8">
        <v>0</v>
      </c>
      <c r="CC13" s="8">
        <v>0</v>
      </c>
      <c r="CD13" s="8">
        <v>0</v>
      </c>
      <c r="CE13" s="8">
        <v>1.262227360654658E-2</v>
      </c>
      <c r="CF13" s="8">
        <v>3.2190338096867474E-3</v>
      </c>
      <c r="CG13" s="8">
        <v>1.0325450846135071E-3</v>
      </c>
      <c r="CH13" s="8">
        <v>6.0836618945055935E-3</v>
      </c>
      <c r="CI13" s="8">
        <v>0</v>
      </c>
      <c r="CJ13" s="8">
        <v>0</v>
      </c>
      <c r="CK13" s="8">
        <v>1.7504626787451425E-3</v>
      </c>
    </row>
    <row r="14" spans="1:89">
      <c r="A14" s="3" t="s">
        <v>658</v>
      </c>
      <c r="B14" s="3" t="s">
        <v>255</v>
      </c>
      <c r="C14" s="2" t="s">
        <v>23</v>
      </c>
      <c r="D14" s="2">
        <v>0</v>
      </c>
      <c r="E14" s="2" t="s">
        <v>21</v>
      </c>
      <c r="F14" s="7">
        <v>0</v>
      </c>
      <c r="G14" s="7">
        <v>6.8911853142018267E-2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2.6511382430084714E-2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8.8776747018192353E-2</v>
      </c>
      <c r="AD14" s="7">
        <v>3.2053982300481204E-2</v>
      </c>
      <c r="AE14" s="7">
        <v>4.3339415060180381E-2</v>
      </c>
      <c r="AF14" s="7">
        <v>0</v>
      </c>
      <c r="AG14" s="7">
        <v>0</v>
      </c>
      <c r="AH14" s="7">
        <v>5.701519058649876E-2</v>
      </c>
      <c r="AI14" s="7">
        <v>6.7938318435006653E-2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4.3654685463350051E-2</v>
      </c>
      <c r="AQ14" s="7">
        <v>0</v>
      </c>
      <c r="AR14" s="7">
        <v>3.5658893587663498E-2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6.1884540101254687E-2</v>
      </c>
      <c r="BA14" s="7">
        <v>0</v>
      </c>
      <c r="BB14" s="7">
        <v>0</v>
      </c>
      <c r="BC14" s="7">
        <v>2.3790941495468676E-2</v>
      </c>
      <c r="BD14" s="7">
        <v>0</v>
      </c>
      <c r="BE14" s="7">
        <v>0</v>
      </c>
      <c r="BF14" s="7">
        <v>0</v>
      </c>
      <c r="BG14" s="7">
        <v>0</v>
      </c>
      <c r="BH14" s="7">
        <v>4.0506562442827562E-2</v>
      </c>
      <c r="BI14" s="7">
        <v>0</v>
      </c>
      <c r="BJ14" s="7">
        <v>9.9891602288639664E-3</v>
      </c>
      <c r="BK14" s="7">
        <v>0.19334724700641862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.12751880544658764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7.9102275255102966E-2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</row>
    <row r="15" spans="1:89">
      <c r="A15" s="3" t="s">
        <v>659</v>
      </c>
      <c r="B15" s="3" t="s">
        <v>255</v>
      </c>
      <c r="C15" s="2" t="s">
        <v>23</v>
      </c>
      <c r="D15" s="2">
        <v>6</v>
      </c>
      <c r="E15" s="2" t="s">
        <v>21</v>
      </c>
      <c r="F15" s="7">
        <v>0</v>
      </c>
      <c r="G15" s="7">
        <v>0</v>
      </c>
      <c r="H15" s="7">
        <v>0</v>
      </c>
      <c r="I15" s="7">
        <v>0</v>
      </c>
      <c r="J15" s="7">
        <v>2.1431535223676672E-2</v>
      </c>
      <c r="K15" s="7">
        <v>0</v>
      </c>
      <c r="L15" s="7">
        <v>0</v>
      </c>
      <c r="M15" s="7">
        <v>1.2750097413219639E-2</v>
      </c>
      <c r="N15" s="7">
        <v>0</v>
      </c>
      <c r="O15" s="7">
        <v>0</v>
      </c>
      <c r="P15" s="7">
        <v>0.16454838176421227</v>
      </c>
      <c r="Q15" s="7">
        <v>2.212968830954809E-2</v>
      </c>
      <c r="R15" s="7">
        <v>1.2009727528764972E-2</v>
      </c>
      <c r="S15" s="7">
        <v>0</v>
      </c>
      <c r="T15" s="7">
        <v>0</v>
      </c>
      <c r="U15" s="7">
        <v>0</v>
      </c>
      <c r="V15" s="7">
        <v>2.3476763289349532E-2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2.4230153059160823E-2</v>
      </c>
      <c r="AD15" s="7">
        <v>1.6919302421801563E-2</v>
      </c>
      <c r="AE15" s="7">
        <v>2.0360746150915866E-2</v>
      </c>
      <c r="AF15" s="7">
        <v>0</v>
      </c>
      <c r="AG15" s="7">
        <v>0</v>
      </c>
      <c r="AH15" s="7">
        <v>9.7301802589018979E-2</v>
      </c>
      <c r="AI15" s="7">
        <v>1.4492090725111369E-2</v>
      </c>
      <c r="AJ15" s="7">
        <v>1.1141305700893365E-2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1.2843166567142806E-2</v>
      </c>
      <c r="AS15" s="7">
        <v>0</v>
      </c>
      <c r="AT15" s="7">
        <v>0</v>
      </c>
      <c r="AU15" s="7">
        <v>0</v>
      </c>
      <c r="AV15" s="7">
        <v>4.4138063551119903E-3</v>
      </c>
      <c r="AW15" s="7">
        <v>0</v>
      </c>
      <c r="AX15" s="7">
        <v>0</v>
      </c>
      <c r="AY15" s="7">
        <v>0</v>
      </c>
      <c r="AZ15" s="7">
        <v>4.459183224418372E-2</v>
      </c>
      <c r="BA15" s="7">
        <v>6.6005774251274435E-3</v>
      </c>
      <c r="BB15" s="7">
        <v>0</v>
      </c>
      <c r="BC15" s="7">
        <v>3.9097403355565193E-3</v>
      </c>
      <c r="BD15" s="7">
        <v>0</v>
      </c>
      <c r="BE15" s="7">
        <v>4.7421371974638738E-3</v>
      </c>
      <c r="BF15" s="7">
        <v>0</v>
      </c>
      <c r="BG15" s="7">
        <v>0</v>
      </c>
      <c r="BH15" s="7">
        <v>2.7109649378972832E-2</v>
      </c>
      <c r="BI15" s="7">
        <v>0</v>
      </c>
      <c r="BJ15" s="7">
        <v>0.12194767358653343</v>
      </c>
      <c r="BK15" s="7">
        <v>0</v>
      </c>
      <c r="BL15" s="7">
        <v>0.17478949589243981</v>
      </c>
      <c r="BM15" s="7">
        <v>5.1028513776532761E-3</v>
      </c>
      <c r="BN15" s="7">
        <v>0</v>
      </c>
      <c r="BO15" s="7">
        <v>1.4001369355993998E-2</v>
      </c>
      <c r="BP15" s="7">
        <v>0</v>
      </c>
      <c r="BQ15" s="7">
        <v>0</v>
      </c>
      <c r="BR15" s="7">
        <v>0</v>
      </c>
      <c r="BS15" s="7">
        <v>0.10225010704902622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3.6905999059120953E-2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</row>
    <row r="16" spans="1:89">
      <c r="A16" s="3" t="s">
        <v>18</v>
      </c>
      <c r="B16" s="3" t="s">
        <v>255</v>
      </c>
      <c r="C16" s="2" t="s">
        <v>23</v>
      </c>
      <c r="D16" s="2">
        <v>12</v>
      </c>
      <c r="E16" s="2" t="s">
        <v>21</v>
      </c>
      <c r="F16" s="8">
        <v>0</v>
      </c>
      <c r="G16" s="8">
        <f>(76439162+5006598)/2706401614</f>
        <v>3.0093744985477237E-2</v>
      </c>
      <c r="H16" s="8">
        <v>0</v>
      </c>
      <c r="I16" s="8">
        <v>7.062781037788725E-3</v>
      </c>
      <c r="J16" s="8">
        <v>4.1259988695824066E-3</v>
      </c>
      <c r="K16" s="8">
        <v>0</v>
      </c>
      <c r="L16" s="8">
        <v>4.7900278114451347E-3</v>
      </c>
      <c r="M16" s="8">
        <v>0</v>
      </c>
      <c r="N16" s="8">
        <v>0</v>
      </c>
      <c r="O16" s="8">
        <v>0</v>
      </c>
      <c r="P16" s="8">
        <v>2.301661685308173E-2</v>
      </c>
      <c r="Q16" s="8">
        <v>6.1433258515637291E-3</v>
      </c>
      <c r="R16" s="8">
        <v>3.3339678609872422E-3</v>
      </c>
      <c r="S16" s="8">
        <v>0</v>
      </c>
      <c r="T16" s="8">
        <v>0</v>
      </c>
      <c r="U16" s="8">
        <v>0</v>
      </c>
      <c r="V16" s="8">
        <v>6.9639265297896024E-3</v>
      </c>
      <c r="W16" s="8">
        <v>0</v>
      </c>
      <c r="X16" s="8">
        <v>0.19900238243059221</v>
      </c>
      <c r="Y16" s="8">
        <v>0</v>
      </c>
      <c r="Z16" s="8">
        <v>0</v>
      </c>
      <c r="AA16" s="8">
        <v>1.9902992121109487E-3</v>
      </c>
      <c r="AB16" s="8">
        <v>0</v>
      </c>
      <c r="AC16" s="8">
        <v>0</v>
      </c>
      <c r="AD16" s="8">
        <v>2.4274800776112751E-3</v>
      </c>
      <c r="AE16" s="8">
        <v>4.5350460687391533E-3</v>
      </c>
      <c r="AF16" s="8">
        <v>0</v>
      </c>
      <c r="AG16" s="8">
        <v>0</v>
      </c>
      <c r="AH16" s="8">
        <v>0.1479163055213874</v>
      </c>
      <c r="AI16" s="8">
        <v>0</v>
      </c>
      <c r="AJ16" s="8">
        <v>1.3298421717538925E-3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2.566637547090969E-3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5.5413235502157071E-3</v>
      </c>
      <c r="BA16" s="8">
        <v>0</v>
      </c>
      <c r="BB16" s="8">
        <v>0</v>
      </c>
      <c r="BC16" s="8">
        <v>0</v>
      </c>
      <c r="BD16" s="8">
        <v>0</v>
      </c>
      <c r="BE16" s="8">
        <v>8.232164947267874E-2</v>
      </c>
      <c r="BF16" s="8">
        <v>0</v>
      </c>
      <c r="BG16" s="8">
        <v>0</v>
      </c>
      <c r="BH16" s="8">
        <v>2.6282906288571258E-3</v>
      </c>
      <c r="BI16" s="8">
        <v>0</v>
      </c>
      <c r="BJ16" s="8">
        <v>0.40088680792517439</v>
      </c>
      <c r="BK16" s="8">
        <v>3.0650810127694522E-2</v>
      </c>
      <c r="BL16" s="8">
        <v>0</v>
      </c>
      <c r="BM16" s="8">
        <v>0</v>
      </c>
      <c r="BN16" s="8">
        <v>0</v>
      </c>
      <c r="BO16" s="8">
        <v>3.843252954843974E-3</v>
      </c>
      <c r="BP16" s="8">
        <v>0</v>
      </c>
      <c r="BQ16" s="8">
        <v>0</v>
      </c>
      <c r="BR16" s="8">
        <v>0</v>
      </c>
      <c r="BS16" s="8">
        <v>1.5284890012632101E-2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2.5828062486516088E-3</v>
      </c>
      <c r="CB16" s="8">
        <v>0</v>
      </c>
      <c r="CC16" s="8">
        <v>0</v>
      </c>
      <c r="CD16" s="8">
        <v>0</v>
      </c>
      <c r="CE16" s="8">
        <v>7.9722044534666029E-3</v>
      </c>
      <c r="CF16" s="8">
        <v>0</v>
      </c>
      <c r="CG16" s="8">
        <v>0</v>
      </c>
      <c r="CH16" s="8">
        <v>2.9895817967835426E-3</v>
      </c>
      <c r="CI16" s="8">
        <v>0</v>
      </c>
      <c r="CJ16" s="8">
        <v>0</v>
      </c>
      <c r="CK16" s="8">
        <v>0</v>
      </c>
    </row>
    <row r="17" spans="1:89">
      <c r="A17" s="3" t="s">
        <v>660</v>
      </c>
      <c r="B17" s="3" t="s">
        <v>256</v>
      </c>
      <c r="C17" s="2" t="s">
        <v>24</v>
      </c>
      <c r="D17" s="2">
        <v>0</v>
      </c>
      <c r="E17" s="2" t="s">
        <v>20</v>
      </c>
      <c r="F17" s="7">
        <v>0</v>
      </c>
      <c r="G17" s="7">
        <v>0</v>
      </c>
      <c r="H17" s="7">
        <v>0</v>
      </c>
      <c r="I17" s="7">
        <v>0</v>
      </c>
      <c r="J17" s="7">
        <v>8.4226845406545278E-3</v>
      </c>
      <c r="K17" s="7">
        <v>0</v>
      </c>
      <c r="L17" s="7">
        <v>0</v>
      </c>
      <c r="M17" s="7">
        <v>6.4111761716606199E-3</v>
      </c>
      <c r="N17" s="7">
        <v>0</v>
      </c>
      <c r="O17" s="7">
        <v>0</v>
      </c>
      <c r="P17" s="7">
        <v>4.3497488223511085E-2</v>
      </c>
      <c r="Q17" s="7">
        <v>1.8976912978490086E-2</v>
      </c>
      <c r="R17" s="7">
        <v>1.7062230018281714E-2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2.3385342017171882E-2</v>
      </c>
      <c r="AD17" s="7">
        <v>1.9592589756681083E-2</v>
      </c>
      <c r="AE17" s="7">
        <v>2.1681086575113435E-2</v>
      </c>
      <c r="AF17" s="7">
        <v>0</v>
      </c>
      <c r="AG17" s="7">
        <v>0</v>
      </c>
      <c r="AH17" s="7">
        <v>6.4503421519439387E-3</v>
      </c>
      <c r="AI17" s="7">
        <v>0</v>
      </c>
      <c r="AJ17" s="7">
        <v>0</v>
      </c>
      <c r="AK17" s="7">
        <v>0</v>
      </c>
      <c r="AL17" s="7">
        <v>0</v>
      </c>
      <c r="AM17" s="7">
        <v>3.2032551471595096E-2</v>
      </c>
      <c r="AN17" s="7">
        <v>0</v>
      </c>
      <c r="AO17" s="7">
        <v>1.0075115531784225E-2</v>
      </c>
      <c r="AP17" s="7">
        <v>7.0389904328397174E-2</v>
      </c>
      <c r="AQ17" s="7">
        <v>0</v>
      </c>
      <c r="AR17" s="7">
        <v>0.20474593587182149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5.1061455875242917E-3</v>
      </c>
      <c r="AZ17" s="7">
        <v>7.229637398062759E-2</v>
      </c>
      <c r="BA17" s="7">
        <v>0</v>
      </c>
      <c r="BB17" s="7">
        <v>0</v>
      </c>
      <c r="BC17" s="7">
        <v>0</v>
      </c>
      <c r="BD17" s="7">
        <v>0</v>
      </c>
      <c r="BE17" s="7">
        <v>2.5092501267355446E-3</v>
      </c>
      <c r="BF17" s="7">
        <v>0</v>
      </c>
      <c r="BG17" s="7">
        <v>0</v>
      </c>
      <c r="BH17" s="7">
        <f>(40292219+60273971+4789184)/1425369660</f>
        <v>7.3914421610461384E-2</v>
      </c>
      <c r="BI17" s="7">
        <v>0</v>
      </c>
      <c r="BJ17" s="7">
        <v>5.3975045322628798E-2</v>
      </c>
      <c r="BK17" s="7">
        <v>0.18016780573258448</v>
      </c>
      <c r="BL17" s="7">
        <v>0</v>
      </c>
      <c r="BM17" s="7">
        <v>0</v>
      </c>
      <c r="BN17" s="7">
        <v>3.1758743903669171E-3</v>
      </c>
      <c r="BO17" s="7">
        <v>0</v>
      </c>
      <c r="BP17" s="7">
        <v>2.99617363821256E-3</v>
      </c>
      <c r="BQ17" s="7">
        <v>1.289457922094399E-2</v>
      </c>
      <c r="BR17" s="7">
        <v>0</v>
      </c>
      <c r="BS17" s="7">
        <v>3.8069264782863418E-2</v>
      </c>
      <c r="BT17" s="7">
        <v>0</v>
      </c>
      <c r="BU17" s="7">
        <v>0</v>
      </c>
      <c r="BV17" s="7">
        <v>0</v>
      </c>
      <c r="BW17" s="7">
        <v>5.0431177270884239E-3</v>
      </c>
      <c r="BX17" s="7">
        <v>0</v>
      </c>
      <c r="BY17" s="7">
        <v>0</v>
      </c>
      <c r="BZ17" s="7">
        <v>3.3626715472532226E-3</v>
      </c>
      <c r="CA17" s="7">
        <v>3.9629179422831264E-3</v>
      </c>
      <c r="CB17" s="7">
        <v>0</v>
      </c>
      <c r="CC17" s="7">
        <v>0</v>
      </c>
      <c r="CD17" s="7">
        <v>1.3484967822312142E-2</v>
      </c>
      <c r="CE17" s="7">
        <v>0</v>
      </c>
      <c r="CF17" s="7">
        <v>2.5968946890591173E-2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</row>
    <row r="18" spans="1:89">
      <c r="A18" s="3" t="s">
        <v>661</v>
      </c>
      <c r="B18" s="3" t="s">
        <v>256</v>
      </c>
      <c r="C18" s="2" t="s">
        <v>24</v>
      </c>
      <c r="D18" s="2">
        <v>6</v>
      </c>
      <c r="E18" s="2" t="s">
        <v>20</v>
      </c>
      <c r="F18" s="7">
        <f>(9800797+1051743+2447140+5336619)/2729006771</f>
        <v>6.8289676662000483E-3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1.2021249396892758E-2</v>
      </c>
      <c r="Y18" s="7">
        <v>0</v>
      </c>
      <c r="Z18" s="7">
        <v>0</v>
      </c>
      <c r="AA18" s="7">
        <v>0</v>
      </c>
      <c r="AB18" s="7">
        <v>0</v>
      </c>
      <c r="AC18" s="7">
        <v>2.19782122336112E-2</v>
      </c>
      <c r="AD18" s="7">
        <v>9.728699570163141E-3</v>
      </c>
      <c r="AE18" s="7">
        <v>0</v>
      </c>
      <c r="AF18" s="7">
        <v>0</v>
      </c>
      <c r="AG18" s="7">
        <v>0</v>
      </c>
      <c r="AH18" s="7">
        <v>3.0451669407015918E-2</v>
      </c>
      <c r="AI18" s="7">
        <v>4.809727531452871E-3</v>
      </c>
      <c r="AJ18" s="7">
        <v>0</v>
      </c>
      <c r="AK18" s="7">
        <v>0</v>
      </c>
      <c r="AL18" s="7">
        <v>0</v>
      </c>
      <c r="AM18" s="7">
        <v>8.2892575571407411E-3</v>
      </c>
      <c r="AN18" s="7">
        <v>0</v>
      </c>
      <c r="AO18" s="7">
        <v>3.1469038813901865E-3</v>
      </c>
      <c r="AP18" s="7">
        <v>0</v>
      </c>
      <c r="AQ18" s="7">
        <v>0</v>
      </c>
      <c r="AR18" s="7">
        <v>9.4094911646520063E-2</v>
      </c>
      <c r="AS18" s="7">
        <v>0</v>
      </c>
      <c r="AT18" s="7">
        <v>1.7823656766588506E-3</v>
      </c>
      <c r="AU18" s="7">
        <v>0</v>
      </c>
      <c r="AV18" s="7">
        <v>0</v>
      </c>
      <c r="AW18" s="7">
        <v>0</v>
      </c>
      <c r="AX18" s="7">
        <v>0</v>
      </c>
      <c r="AY18" s="7">
        <v>2.6266472022615588E-3</v>
      </c>
      <c r="AZ18" s="7">
        <v>0</v>
      </c>
      <c r="BA18" s="7">
        <v>2.1034235096077012E-3</v>
      </c>
      <c r="BB18" s="7">
        <v>1.5762265765371381E-3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f>(54733103+56298381)/2729006771</f>
        <v>4.0685675528505313E-2</v>
      </c>
      <c r="BI18" s="7">
        <v>0</v>
      </c>
      <c r="BJ18" s="7">
        <v>0.703440809088414</v>
      </c>
      <c r="BK18" s="7">
        <v>2.2567287356869662E-3</v>
      </c>
      <c r="BL18" s="7">
        <v>0</v>
      </c>
      <c r="BM18" s="7">
        <v>0</v>
      </c>
      <c r="BN18" s="7">
        <v>0</v>
      </c>
      <c r="BO18" s="7">
        <v>0</v>
      </c>
      <c r="BP18" s="7">
        <v>2.0515768079052525E-3</v>
      </c>
      <c r="BQ18" s="7">
        <v>1.4172390633471242E-2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3.9895994820160893E-3</v>
      </c>
      <c r="BX18" s="7">
        <v>0</v>
      </c>
      <c r="BY18" s="7">
        <v>2.0568996235737079E-3</v>
      </c>
      <c r="BZ18" s="7">
        <v>0</v>
      </c>
      <c r="CA18" s="7">
        <v>2.7752437555238299E-3</v>
      </c>
      <c r="CB18" s="7">
        <f>(3794422+3714544+5906067)/2729006771</f>
        <v>4.9157199397802448E-3</v>
      </c>
      <c r="CC18" s="7">
        <v>0</v>
      </c>
      <c r="CD18" s="7">
        <v>4.2852557656772481E-3</v>
      </c>
      <c r="CE18" s="7">
        <v>0</v>
      </c>
      <c r="CF18" s="7">
        <v>1.1761712114857922E-2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</row>
    <row r="19" spans="1:89">
      <c r="A19" s="3" t="s">
        <v>662</v>
      </c>
      <c r="B19" s="3" t="s">
        <v>256</v>
      </c>
      <c r="C19" s="2" t="s">
        <v>24</v>
      </c>
      <c r="D19" s="2">
        <v>12</v>
      </c>
      <c r="E19" s="2" t="s">
        <v>20</v>
      </c>
      <c r="F19" s="8">
        <v>2.9613092437116075E-4</v>
      </c>
      <c r="G19" s="8">
        <v>0</v>
      </c>
      <c r="H19" s="8">
        <v>0</v>
      </c>
      <c r="I19" s="8">
        <v>7.0715304988826959E-3</v>
      </c>
      <c r="J19" s="8">
        <v>1.2374639668618129E-3</v>
      </c>
      <c r="K19" s="8">
        <v>0</v>
      </c>
      <c r="L19" s="8">
        <v>0</v>
      </c>
      <c r="M19" s="8">
        <v>4.2717332667651297E-3</v>
      </c>
      <c r="N19" s="8">
        <v>0</v>
      </c>
      <c r="O19" s="8">
        <v>0</v>
      </c>
      <c r="P19" s="8">
        <v>5.4247021785620124E-3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6.0638247428514416E-3</v>
      </c>
      <c r="W19" s="8">
        <v>0</v>
      </c>
      <c r="X19" s="8">
        <v>8.1712001724775454E-2</v>
      </c>
      <c r="Y19" s="8">
        <v>0</v>
      </c>
      <c r="Z19" s="8">
        <v>0</v>
      </c>
      <c r="AA19" s="8">
        <v>0</v>
      </c>
      <c r="AB19" s="8">
        <v>0</v>
      </c>
      <c r="AC19" s="8">
        <v>2.1691222411092826E-2</v>
      </c>
      <c r="AD19" s="8">
        <v>2.8523924060478603E-3</v>
      </c>
      <c r="AE19" s="8">
        <v>0</v>
      </c>
      <c r="AF19" s="8">
        <v>0</v>
      </c>
      <c r="AG19" s="8">
        <v>0</v>
      </c>
      <c r="AH19" s="8">
        <v>0.16254616178616424</v>
      </c>
      <c r="AI19" s="8">
        <v>1.0387923248730639E-2</v>
      </c>
      <c r="AJ19" s="8">
        <v>6.6558535652169815E-3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9.6315772486575926E-2</v>
      </c>
      <c r="AS19" s="8">
        <v>0</v>
      </c>
      <c r="AT19" s="8">
        <v>1.9799876383410214E-3</v>
      </c>
      <c r="AU19" s="8">
        <v>0</v>
      </c>
      <c r="AV19" s="8">
        <v>0</v>
      </c>
      <c r="AW19" s="8">
        <v>0</v>
      </c>
      <c r="AX19" s="8">
        <v>0</v>
      </c>
      <c r="AY19" s="8">
        <v>2.1413558923692871E-3</v>
      </c>
      <c r="AZ19" s="8">
        <v>0</v>
      </c>
      <c r="BA19" s="8">
        <v>3.5449073804455287E-3</v>
      </c>
      <c r="BB19" s="8">
        <v>0</v>
      </c>
      <c r="BC19" s="8">
        <v>0</v>
      </c>
      <c r="BD19" s="8">
        <v>0</v>
      </c>
      <c r="BE19" s="8">
        <v>1.1450930839957491E-2</v>
      </c>
      <c r="BF19" s="8">
        <v>0</v>
      </c>
      <c r="BG19" s="8">
        <v>0</v>
      </c>
      <c r="BH19" s="8">
        <f>(25115300+5641880+9728443+30748613)/2587689893</f>
        <v>2.7528119266801186E-2</v>
      </c>
      <c r="BI19" s="8">
        <v>0</v>
      </c>
      <c r="BJ19" s="8">
        <f>(1303168637+4273303)/2587689893</f>
        <v>0.50525449109523568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1.3973768687591346E-3</v>
      </c>
      <c r="BQ19" s="8">
        <v>9.9920852455870381E-3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2.6630447561128995E-3</v>
      </c>
      <c r="CE19" s="8">
        <v>0</v>
      </c>
      <c r="CF19" s="8">
        <v>9.5602104668420559E-3</v>
      </c>
      <c r="CG19" s="8">
        <v>0</v>
      </c>
      <c r="CH19" s="8">
        <v>0</v>
      </c>
      <c r="CI19" s="8">
        <v>0</v>
      </c>
      <c r="CJ19" s="8">
        <v>0</v>
      </c>
      <c r="CK19" s="8">
        <v>6.8765538900684648E-3</v>
      </c>
    </row>
    <row r="20" spans="1:89">
      <c r="A20" s="3" t="s">
        <v>663</v>
      </c>
      <c r="B20" s="3" t="s">
        <v>257</v>
      </c>
      <c r="C20" s="2" t="s">
        <v>24</v>
      </c>
      <c r="D20" s="2">
        <v>0</v>
      </c>
      <c r="E20" s="2" t="s">
        <v>21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.14213996875973325</v>
      </c>
      <c r="AD20" s="7">
        <v>7.4741044686284744E-2</v>
      </c>
      <c r="AE20" s="7">
        <v>0</v>
      </c>
      <c r="AF20" s="7">
        <v>9.711351863492498E-3</v>
      </c>
      <c r="AG20" s="7">
        <v>0</v>
      </c>
      <c r="AH20" s="7">
        <v>4.3990298260728859E-2</v>
      </c>
      <c r="AI20" s="7">
        <v>3.3653596474067266E-2</v>
      </c>
      <c r="AJ20" s="7">
        <v>0</v>
      </c>
      <c r="AK20" s="7">
        <v>0</v>
      </c>
      <c r="AL20" s="7">
        <v>0</v>
      </c>
      <c r="AM20" s="7">
        <v>1.2934848176934003E-2</v>
      </c>
      <c r="AN20" s="7">
        <v>0</v>
      </c>
      <c r="AO20" s="7">
        <v>0</v>
      </c>
      <c r="AP20" s="7">
        <v>9.4528281523521954E-2</v>
      </c>
      <c r="AQ20" s="7">
        <v>0</v>
      </c>
      <c r="AR20" s="7">
        <v>3.5194501141939762E-2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2.6058129499856586E-2</v>
      </c>
      <c r="BA20" s="7">
        <v>2.7610295103340281E-2</v>
      </c>
      <c r="BB20" s="7">
        <v>2.354909710787053E-2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7.790840327227129E-2</v>
      </c>
      <c r="BI20" s="7">
        <v>0</v>
      </c>
      <c r="BJ20" s="7">
        <v>3.5874204067124507E-2</v>
      </c>
      <c r="BK20" s="7">
        <v>0.10677478296668763</v>
      </c>
      <c r="BL20" s="7">
        <v>0</v>
      </c>
      <c r="BM20" s="7">
        <v>0</v>
      </c>
      <c r="BN20" s="7">
        <v>0</v>
      </c>
      <c r="BO20" s="7">
        <v>0</v>
      </c>
      <c r="BP20" s="7">
        <v>8.1619703376374624E-3</v>
      </c>
      <c r="BQ20" s="7">
        <v>0</v>
      </c>
      <c r="BR20" s="7">
        <v>0</v>
      </c>
      <c r="BS20" s="7">
        <v>4.702833832199757E-3</v>
      </c>
      <c r="BT20" s="7">
        <v>0</v>
      </c>
      <c r="BU20" s="7">
        <v>2.1783422848404965E-2</v>
      </c>
      <c r="BV20" s="7">
        <v>0</v>
      </c>
      <c r="BW20" s="7">
        <v>9.7638660574797566E-3</v>
      </c>
      <c r="BX20" s="7">
        <v>0</v>
      </c>
      <c r="BY20" s="7">
        <v>0</v>
      </c>
      <c r="BZ20" s="7">
        <v>0</v>
      </c>
      <c r="CA20" s="7">
        <v>9.1827133666656721E-3</v>
      </c>
      <c r="CB20" s="7">
        <f>(4336428+9770016+8406448+7000000)/425275498</f>
        <v>6.9397113491828769E-2</v>
      </c>
      <c r="CC20" s="7">
        <v>0</v>
      </c>
      <c r="CD20" s="7">
        <v>0</v>
      </c>
      <c r="CE20" s="7">
        <v>0</v>
      </c>
      <c r="CF20" s="7">
        <v>1.4509500380386363E-2</v>
      </c>
      <c r="CG20" s="7">
        <v>0</v>
      </c>
      <c r="CH20" s="7">
        <v>8.7205447232231569E-3</v>
      </c>
      <c r="CI20" s="7">
        <v>0</v>
      </c>
      <c r="CJ20" s="7">
        <v>0</v>
      </c>
      <c r="CK20" s="7">
        <v>0</v>
      </c>
    </row>
    <row r="21" spans="1:89">
      <c r="A21" s="3" t="s">
        <v>664</v>
      </c>
      <c r="B21" s="3" t="s">
        <v>257</v>
      </c>
      <c r="C21" s="2" t="s">
        <v>24</v>
      </c>
      <c r="D21" s="2">
        <v>6</v>
      </c>
      <c r="E21" s="2" t="s">
        <v>21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1.7146636631924176E-2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7.3902518597958891E-2</v>
      </c>
      <c r="AD21" s="7">
        <v>6.5651614361306107E-2</v>
      </c>
      <c r="AE21" s="7">
        <v>0</v>
      </c>
      <c r="AF21" s="7">
        <v>0</v>
      </c>
      <c r="AG21" s="7">
        <v>0</v>
      </c>
      <c r="AH21" s="7">
        <v>3.493813167075175E-2</v>
      </c>
      <c r="AI21" s="7">
        <v>1.4257355495306986E-2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1.7982926881028195E-2</v>
      </c>
      <c r="AP21" s="7">
        <v>5.1632039040537779E-3</v>
      </c>
      <c r="AQ21" s="7">
        <v>0</v>
      </c>
      <c r="AR21" s="7">
        <v>2.8561154843851268E-2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5.2347761218575397E-3</v>
      </c>
      <c r="AY21" s="7">
        <v>4.6811656459913647E-3</v>
      </c>
      <c r="AZ21" s="7">
        <v>0</v>
      </c>
      <c r="BA21" s="7">
        <v>1.7818307755251065E-2</v>
      </c>
      <c r="BB21" s="7">
        <v>0</v>
      </c>
      <c r="BC21" s="7">
        <v>0</v>
      </c>
      <c r="BD21" s="7">
        <v>0</v>
      </c>
      <c r="BE21" s="7">
        <v>1.7317103228751268E-2</v>
      </c>
      <c r="BF21" s="7">
        <v>0</v>
      </c>
      <c r="BG21" s="7">
        <v>0</v>
      </c>
      <c r="BH21" s="7">
        <v>3.9866750574347271E-2</v>
      </c>
      <c r="BI21" s="7">
        <v>0</v>
      </c>
      <c r="BJ21" s="7">
        <v>0.57562980232316063</v>
      </c>
      <c r="BK21" s="7">
        <v>3.6490113849608615E-3</v>
      </c>
      <c r="BL21" s="7">
        <v>0</v>
      </c>
      <c r="BM21" s="7">
        <v>0</v>
      </c>
      <c r="BN21" s="7">
        <v>3.5384172877926407E-3</v>
      </c>
      <c r="BO21" s="7">
        <v>0</v>
      </c>
      <c r="BP21" s="7">
        <v>2.0601549549579957E-3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7.5491551741625395E-3</v>
      </c>
      <c r="BX21" s="7">
        <v>0</v>
      </c>
      <c r="BY21" s="7">
        <v>0</v>
      </c>
      <c r="BZ21" s="7">
        <v>0</v>
      </c>
      <c r="CA21" s="7">
        <v>9.3353354938356461E-3</v>
      </c>
      <c r="CB21" s="7">
        <v>0</v>
      </c>
      <c r="CC21" s="7">
        <v>0</v>
      </c>
      <c r="CD21" s="7">
        <v>0</v>
      </c>
      <c r="CE21" s="7">
        <v>0</v>
      </c>
      <c r="CF21" s="7">
        <v>2.077254947142794E-2</v>
      </c>
      <c r="CG21" s="7">
        <v>0</v>
      </c>
      <c r="CH21" s="7">
        <v>0</v>
      </c>
      <c r="CI21" s="7">
        <v>0</v>
      </c>
      <c r="CJ21" s="7">
        <v>0</v>
      </c>
      <c r="CK21" s="7">
        <v>1.3865662495783746E-2</v>
      </c>
    </row>
    <row r="22" spans="1:89">
      <c r="A22" s="3" t="s">
        <v>4</v>
      </c>
      <c r="B22" s="3" t="s">
        <v>257</v>
      </c>
      <c r="C22" s="2" t="s">
        <v>24</v>
      </c>
      <c r="D22" s="2">
        <v>12</v>
      </c>
      <c r="E22" s="2" t="s">
        <v>21</v>
      </c>
      <c r="F22" s="8">
        <v>0</v>
      </c>
      <c r="G22" s="8">
        <v>0</v>
      </c>
      <c r="H22" s="8">
        <v>0</v>
      </c>
      <c r="I22" s="8">
        <v>3.9590135458580141E-3</v>
      </c>
      <c r="J22" s="8">
        <v>0</v>
      </c>
      <c r="K22" s="8">
        <v>0</v>
      </c>
      <c r="L22" s="8">
        <f>(150017561+9303179)/2430198808</f>
        <v>6.5558726913835269E-2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.16834121951392217</v>
      </c>
      <c r="Y22" s="8">
        <v>0</v>
      </c>
      <c r="Z22" s="8">
        <v>0</v>
      </c>
      <c r="AA22" s="8">
        <v>0</v>
      </c>
      <c r="AB22" s="8">
        <v>0</v>
      </c>
      <c r="AC22" s="8">
        <v>1.221034917074159E-2</v>
      </c>
      <c r="AD22" s="8">
        <v>7.4125334687432697E-3</v>
      </c>
      <c r="AE22" s="8">
        <v>0</v>
      </c>
      <c r="AF22" s="8">
        <v>0</v>
      </c>
      <c r="AG22" s="8">
        <v>0</v>
      </c>
      <c r="AH22" s="8">
        <v>3.0439708782870903E-2</v>
      </c>
      <c r="AI22" s="8">
        <v>2.8993232886154884E-3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1.2608919031286102E-3</v>
      </c>
      <c r="AP22" s="8">
        <v>2.9170926167288286E-3</v>
      </c>
      <c r="AQ22" s="8">
        <v>0</v>
      </c>
      <c r="AR22" s="8">
        <v>9.5886945229708958E-3</v>
      </c>
      <c r="AS22" s="8">
        <v>0</v>
      </c>
      <c r="AT22" s="8">
        <v>1.9624571390210311E-3</v>
      </c>
      <c r="AU22" s="8">
        <v>0</v>
      </c>
      <c r="AV22" s="8">
        <v>0</v>
      </c>
      <c r="AW22" s="8">
        <v>0</v>
      </c>
      <c r="AX22" s="8">
        <v>0</v>
      </c>
      <c r="AY22" s="8">
        <v>1.4951492808073174E-3</v>
      </c>
      <c r="AZ22" s="8">
        <v>0</v>
      </c>
      <c r="BA22" s="8">
        <v>1.1119995578567497E-3</v>
      </c>
      <c r="BB22" s="8">
        <v>2.464881465780062E-3</v>
      </c>
      <c r="BC22" s="8">
        <v>0</v>
      </c>
      <c r="BD22" s="8">
        <v>0</v>
      </c>
      <c r="BE22" s="8">
        <v>1.6467154402455785E-2</v>
      </c>
      <c r="BF22" s="8">
        <v>0</v>
      </c>
      <c r="BG22" s="8">
        <v>0</v>
      </c>
      <c r="BH22" s="8">
        <v>2.4168739942859851E-2</v>
      </c>
      <c r="BI22" s="8">
        <v>0</v>
      </c>
      <c r="BJ22" s="8">
        <v>0.63685775991048055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1.2480888353723527E-3</v>
      </c>
      <c r="BQ22" s="8">
        <v>1.0828583206185162E-3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1.4942061480922263E-3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2.0468605217092181E-3</v>
      </c>
      <c r="CI22" s="8">
        <v>0</v>
      </c>
      <c r="CJ22" s="8">
        <v>0</v>
      </c>
      <c r="CK22" s="8">
        <v>0</v>
      </c>
    </row>
    <row r="23" spans="1:89">
      <c r="A23" s="3" t="s">
        <v>665</v>
      </c>
      <c r="B23" s="3" t="s">
        <v>258</v>
      </c>
      <c r="C23" s="2" t="s">
        <v>25</v>
      </c>
      <c r="D23" s="2">
        <v>0</v>
      </c>
      <c r="E23" s="2" t="s">
        <v>2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.13485329138688065</v>
      </c>
      <c r="Q23" s="7">
        <v>1.8604004352019875E-2</v>
      </c>
      <c r="R23" s="7">
        <v>1.4982661422161659E-2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1.1567766422844735E-2</v>
      </c>
      <c r="AB23" s="7">
        <v>0</v>
      </c>
      <c r="AC23" s="7">
        <v>5.316231108782779E-2</v>
      </c>
      <c r="AD23" s="7">
        <v>2.6538434918747751E-2</v>
      </c>
      <c r="AE23" s="7">
        <v>1.5530752382225782E-2</v>
      </c>
      <c r="AF23" s="7">
        <v>0</v>
      </c>
      <c r="AG23" s="7">
        <v>0</v>
      </c>
      <c r="AH23" s="7">
        <v>1.6901471541732237E-2</v>
      </c>
      <c r="AI23" s="7">
        <v>1.8855086219435296E-2</v>
      </c>
      <c r="AJ23" s="7">
        <v>0</v>
      </c>
      <c r="AK23" s="7">
        <v>0</v>
      </c>
      <c r="AL23" s="7">
        <v>0</v>
      </c>
      <c r="AM23" s="7">
        <f>(9108252+66739011)/1033025613</f>
        <v>7.3422441849948589E-2</v>
      </c>
      <c r="AN23" s="7">
        <v>0</v>
      </c>
      <c r="AO23" s="7">
        <v>5.0736718761299482E-3</v>
      </c>
      <c r="AP23" s="7">
        <v>2.8728294464853699E-2</v>
      </c>
      <c r="AQ23" s="7">
        <v>0</v>
      </c>
      <c r="AR23" s="7">
        <v>0.12766250453075648</v>
      </c>
      <c r="AS23" s="7">
        <v>0</v>
      </c>
      <c r="AT23" s="7">
        <v>0</v>
      </c>
      <c r="AU23" s="7">
        <v>0</v>
      </c>
      <c r="AV23" s="7">
        <v>1.4247765800556195E-2</v>
      </c>
      <c r="AW23" s="7">
        <v>0</v>
      </c>
      <c r="AX23" s="7">
        <v>0</v>
      </c>
      <c r="AY23" s="7">
        <v>5.2744916790364227E-3</v>
      </c>
      <c r="AZ23" s="7">
        <v>4.0890781862927536E-2</v>
      </c>
      <c r="BA23" s="7">
        <v>0</v>
      </c>
      <c r="BB23" s="7">
        <v>0</v>
      </c>
      <c r="BC23" s="7">
        <v>0</v>
      </c>
      <c r="BD23" s="7">
        <v>0</v>
      </c>
      <c r="BE23" s="7">
        <v>0.11589006070462263</v>
      </c>
      <c r="BF23" s="7">
        <v>0</v>
      </c>
      <c r="BG23" s="7">
        <v>0</v>
      </c>
      <c r="BH23" s="7">
        <f>(71140937+3811930)/1033025613</f>
        <v>7.255663950318722E-2</v>
      </c>
      <c r="BI23" s="7">
        <v>0</v>
      </c>
      <c r="BJ23" s="7">
        <v>2.1238163627216859E-2</v>
      </c>
      <c r="BK23" s="7">
        <v>0.11033117433459029</v>
      </c>
      <c r="BL23" s="7">
        <v>0</v>
      </c>
      <c r="BM23" s="7">
        <v>0</v>
      </c>
      <c r="BN23" s="7">
        <v>0</v>
      </c>
      <c r="BO23" s="7">
        <v>0</v>
      </c>
      <c r="BP23" s="7">
        <v>2.9705517088664869E-3</v>
      </c>
      <c r="BQ23" s="7">
        <v>0</v>
      </c>
      <c r="BR23" s="7">
        <v>0</v>
      </c>
      <c r="BS23" s="7">
        <v>2.08842372623727E-2</v>
      </c>
      <c r="BT23" s="7">
        <v>0</v>
      </c>
      <c r="BU23" s="7">
        <v>0</v>
      </c>
      <c r="BV23" s="7">
        <v>0</v>
      </c>
      <c r="BW23" s="7">
        <v>3.7957781013896312E-3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1.940828741097245E-2</v>
      </c>
      <c r="CE23" s="7">
        <v>0</v>
      </c>
      <c r="CF23" s="7">
        <v>8.1560359142808583E-3</v>
      </c>
      <c r="CG23" s="7">
        <v>5.6866741018550141E-3</v>
      </c>
      <c r="CH23" s="7">
        <v>0</v>
      </c>
      <c r="CI23" s="7">
        <v>0</v>
      </c>
      <c r="CJ23" s="7">
        <v>0</v>
      </c>
      <c r="CK23" s="7">
        <v>0</v>
      </c>
    </row>
    <row r="24" spans="1:89">
      <c r="A24" s="3" t="s">
        <v>666</v>
      </c>
      <c r="B24" s="3" t="s">
        <v>258</v>
      </c>
      <c r="C24" s="2" t="s">
        <v>25</v>
      </c>
      <c r="D24" s="2">
        <v>6</v>
      </c>
      <c r="E24" s="2" t="s">
        <v>20</v>
      </c>
      <c r="F24" s="7">
        <v>0</v>
      </c>
      <c r="G24" s="7">
        <v>0</v>
      </c>
      <c r="H24" s="7">
        <v>0</v>
      </c>
      <c r="I24" s="7">
        <v>0</v>
      </c>
      <c r="J24" s="7">
        <v>2.6412371540804332E-2</v>
      </c>
      <c r="K24" s="7">
        <v>0</v>
      </c>
      <c r="L24" s="7">
        <v>0</v>
      </c>
      <c r="M24" s="7">
        <v>2.9229838949158427E-2</v>
      </c>
      <c r="N24" s="7">
        <v>0</v>
      </c>
      <c r="O24" s="7">
        <v>0</v>
      </c>
      <c r="P24" s="7">
        <v>0.31129580496121645</v>
      </c>
      <c r="Q24" s="7">
        <v>6.8417883005600075E-2</v>
      </c>
      <c r="R24" s="7">
        <v>5.8406335527046271E-2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5.8216726162288311E-2</v>
      </c>
      <c r="AB24" s="7">
        <v>0</v>
      </c>
      <c r="AC24" s="7">
        <v>1.8186591601187359E-2</v>
      </c>
      <c r="AD24" s="7">
        <v>2.5270904271009892E-2</v>
      </c>
      <c r="AE24" s="7">
        <v>1.8411948532563553E-2</v>
      </c>
      <c r="AF24" s="7">
        <v>0</v>
      </c>
      <c r="AG24" s="7">
        <v>0</v>
      </c>
      <c r="AH24" s="7">
        <v>1.7784950947757255E-2</v>
      </c>
      <c r="AI24" s="7">
        <v>9.3919475216019746E-3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8.0151529311283439E-3</v>
      </c>
      <c r="AP24" s="7">
        <v>0</v>
      </c>
      <c r="AQ24" s="7">
        <v>0</v>
      </c>
      <c r="AR24" s="7">
        <v>0.1437623472273826</v>
      </c>
      <c r="AS24" s="7">
        <v>0</v>
      </c>
      <c r="AT24" s="7">
        <v>5.9493929502527484E-3</v>
      </c>
      <c r="AU24" s="7">
        <v>0</v>
      </c>
      <c r="AV24" s="7">
        <v>6.4118081465985126E-3</v>
      </c>
      <c r="AW24" s="7">
        <v>0</v>
      </c>
      <c r="AX24" s="7">
        <v>2.4543671119179045E-3</v>
      </c>
      <c r="AY24" s="7">
        <v>5.5395736789195871E-3</v>
      </c>
      <c r="AZ24" s="7">
        <v>4.5210036790278449E-2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7.1034979907469023E-3</v>
      </c>
      <c r="BI24" s="7">
        <v>0</v>
      </c>
      <c r="BJ24" s="7">
        <v>1.7562295941568391E-2</v>
      </c>
      <c r="BK24" s="7">
        <v>1.3157438474234772E-2</v>
      </c>
      <c r="BL24" s="7">
        <v>0</v>
      </c>
      <c r="BM24" s="7">
        <v>0</v>
      </c>
      <c r="BN24" s="7">
        <v>2.5032488284878929E-3</v>
      </c>
      <c r="BO24" s="7">
        <v>0</v>
      </c>
      <c r="BP24" s="7">
        <v>5.8531539496114596E-3</v>
      </c>
      <c r="BQ24" s="7">
        <v>0</v>
      </c>
      <c r="BR24" s="7">
        <v>0</v>
      </c>
      <c r="BS24" s="7">
        <v>3.3057357783544475E-2</v>
      </c>
      <c r="BT24" s="7">
        <v>1.3716079905038338E-2</v>
      </c>
      <c r="BU24" s="7">
        <v>0</v>
      </c>
      <c r="BV24" s="7">
        <v>0</v>
      </c>
      <c r="BW24" s="7">
        <v>1.2361813122706644E-2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5.9134741665853932E-3</v>
      </c>
      <c r="CD24" s="7">
        <v>0</v>
      </c>
      <c r="CE24" s="7">
        <v>0</v>
      </c>
      <c r="CF24" s="7">
        <v>0</v>
      </c>
      <c r="CG24" s="7">
        <v>6.0910622922108392E-3</v>
      </c>
      <c r="CH24" s="7">
        <v>5.5588025550582067E-3</v>
      </c>
      <c r="CI24" s="7">
        <v>0</v>
      </c>
      <c r="CJ24" s="7">
        <v>0</v>
      </c>
      <c r="CK24" s="7">
        <v>0</v>
      </c>
    </row>
    <row r="25" spans="1:89">
      <c r="A25" s="3" t="s">
        <v>6</v>
      </c>
      <c r="B25" s="3" t="s">
        <v>258</v>
      </c>
      <c r="C25" s="2" t="s">
        <v>25</v>
      </c>
      <c r="D25" s="2">
        <v>12</v>
      </c>
      <c r="E25" s="2" t="s">
        <v>20</v>
      </c>
      <c r="F25" s="8">
        <v>0</v>
      </c>
      <c r="G25" s="8">
        <v>9.9648195276880475E-3</v>
      </c>
      <c r="H25" s="8">
        <v>0</v>
      </c>
      <c r="I25" s="8">
        <v>0</v>
      </c>
      <c r="J25" s="8">
        <v>5.5565120161461578E-3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.17029800378622281</v>
      </c>
      <c r="Q25" s="8">
        <f>(8570124+3299268)/523097582</f>
        <v>2.2690588541087922E-2</v>
      </c>
      <c r="R25" s="8">
        <v>3.6150342977498223E-2</v>
      </c>
      <c r="S25" s="8">
        <v>0</v>
      </c>
      <c r="T25" s="8">
        <v>0</v>
      </c>
      <c r="U25" s="8">
        <v>0</v>
      </c>
      <c r="V25" s="8">
        <v>2.8887965687442233E-2</v>
      </c>
      <c r="W25" s="8">
        <v>0</v>
      </c>
      <c r="X25" s="8">
        <v>5.0053603574103309E-2</v>
      </c>
      <c r="Y25" s="8">
        <v>0</v>
      </c>
      <c r="Z25" s="8">
        <v>0</v>
      </c>
      <c r="AA25" s="8">
        <v>1.0197569599929826E-2</v>
      </c>
      <c r="AB25" s="8">
        <v>0</v>
      </c>
      <c r="AC25" s="8">
        <v>2.6221411591231557E-2</v>
      </c>
      <c r="AD25" s="8">
        <v>0</v>
      </c>
      <c r="AE25" s="8">
        <v>0</v>
      </c>
      <c r="AF25" s="8">
        <v>0</v>
      </c>
      <c r="AG25" s="8">
        <v>0</v>
      </c>
      <c r="AH25" s="8">
        <v>7.0409950776641139E-2</v>
      </c>
      <c r="AI25" s="8">
        <v>1.2534663178771872E-2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.19757195895430463</v>
      </c>
      <c r="AS25" s="8">
        <v>0</v>
      </c>
      <c r="AT25" s="8">
        <v>6.5794741142580927E-3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.15268532439899521</v>
      </c>
      <c r="BI25" s="8">
        <v>0</v>
      </c>
      <c r="BJ25" s="8">
        <v>6.7804381477718237E-2</v>
      </c>
      <c r="BK25" s="8">
        <v>6.9500741832907191E-3</v>
      </c>
      <c r="BL25" s="8">
        <v>0</v>
      </c>
      <c r="BM25" s="8">
        <v>0</v>
      </c>
      <c r="BN25" s="8">
        <v>0</v>
      </c>
      <c r="BO25" s="8">
        <v>0</v>
      </c>
      <c r="BP25" s="8">
        <v>3.4751470137745735E-3</v>
      </c>
      <c r="BQ25" s="8">
        <v>0</v>
      </c>
      <c r="BR25" s="8">
        <v>6.5847503764603519E-3</v>
      </c>
      <c r="BS25" s="8">
        <v>0</v>
      </c>
      <c r="BT25" s="8">
        <v>0</v>
      </c>
      <c r="BU25" s="8">
        <v>0</v>
      </c>
      <c r="BV25" s="8">
        <v>0</v>
      </c>
      <c r="BW25" s="8">
        <v>1.78195203356914E-2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f>(8048270+4260607)/523097582</f>
        <v>2.3530747270783598E-2</v>
      </c>
      <c r="CE25" s="8">
        <v>0</v>
      </c>
      <c r="CF25" s="8">
        <v>1.7420493448199497E-2</v>
      </c>
      <c r="CG25" s="8">
        <v>0</v>
      </c>
      <c r="CH25" s="8">
        <v>3.8472401120753029E-2</v>
      </c>
      <c r="CI25" s="8">
        <v>0</v>
      </c>
      <c r="CJ25" s="8">
        <v>0</v>
      </c>
      <c r="CK25" s="8">
        <v>8.3089238978741823E-3</v>
      </c>
    </row>
    <row r="26" spans="1:89">
      <c r="A26" s="3" t="s">
        <v>667</v>
      </c>
      <c r="B26" s="3" t="s">
        <v>259</v>
      </c>
      <c r="C26" s="2" t="s">
        <v>25</v>
      </c>
      <c r="D26" s="2">
        <v>0</v>
      </c>
      <c r="E26" s="2" t="s">
        <v>21</v>
      </c>
      <c r="F26" s="7">
        <v>0</v>
      </c>
      <c r="G26" s="7">
        <v>0</v>
      </c>
      <c r="H26" s="7">
        <v>0</v>
      </c>
      <c r="I26" s="7">
        <v>0</v>
      </c>
      <c r="J26" s="7">
        <v>1.0114546212319362E-2</v>
      </c>
      <c r="K26" s="7">
        <v>0</v>
      </c>
      <c r="L26" s="7">
        <v>0</v>
      </c>
      <c r="M26" s="7">
        <v>6.5847074239325397E-3</v>
      </c>
      <c r="N26" s="7">
        <v>0</v>
      </c>
      <c r="O26" s="7">
        <v>0</v>
      </c>
      <c r="P26" s="7">
        <v>1.6816276700596641E-2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7.889649236616221E-2</v>
      </c>
      <c r="AD26" s="7">
        <v>8.3442628798395188E-2</v>
      </c>
      <c r="AE26" s="7">
        <v>1.9505404491161428E-2</v>
      </c>
      <c r="AF26" s="7">
        <v>0</v>
      </c>
      <c r="AG26" s="7">
        <v>0</v>
      </c>
      <c r="AH26" s="7">
        <v>4.1811625551392367E-2</v>
      </c>
      <c r="AI26" s="7">
        <v>2.8417295845926848E-2</v>
      </c>
      <c r="AJ26" s="7">
        <v>0</v>
      </c>
      <c r="AK26" s="7">
        <v>0</v>
      </c>
      <c r="AL26" s="7">
        <v>0</v>
      </c>
      <c r="AM26" s="7">
        <f>(18626489+131363676)/951017653</f>
        <v>0.15771543727590512</v>
      </c>
      <c r="AN26" s="7">
        <v>0</v>
      </c>
      <c r="AO26" s="7">
        <v>0</v>
      </c>
      <c r="AP26" s="7">
        <v>0</v>
      </c>
      <c r="AQ26" s="7">
        <v>0</v>
      </c>
      <c r="AR26" s="7">
        <v>1.4260941379181739E-2</v>
      </c>
      <c r="AS26" s="7">
        <v>0</v>
      </c>
      <c r="AT26" s="7">
        <v>7.7757599731957871E-3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2.6565040007727386E-2</v>
      </c>
      <c r="BA26" s="7">
        <v>1.5514452285356263E-2</v>
      </c>
      <c r="BB26" s="7">
        <v>3.5185800068424179E-2</v>
      </c>
      <c r="BC26" s="7">
        <v>0</v>
      </c>
      <c r="BD26" s="7">
        <v>0</v>
      </c>
      <c r="BE26" s="7">
        <f>(25281464+6138326)/951017653</f>
        <v>3.3038072322722697E-2</v>
      </c>
      <c r="BF26" s="7">
        <v>0</v>
      </c>
      <c r="BG26" s="7">
        <v>0.20275666744116683</v>
      </c>
      <c r="BH26" s="7">
        <v>3.6222237191216471E-2</v>
      </c>
      <c r="BI26" s="7">
        <v>0</v>
      </c>
      <c r="BJ26" s="7">
        <v>5.121878321221867E-2</v>
      </c>
      <c r="BK26" s="7">
        <v>6.4509274676944409E-2</v>
      </c>
      <c r="BL26" s="7">
        <v>0</v>
      </c>
      <c r="BM26" s="7">
        <v>0</v>
      </c>
      <c r="BN26" s="7">
        <v>0</v>
      </c>
      <c r="BO26" s="7">
        <v>0</v>
      </c>
      <c r="BP26" s="7">
        <v>6.3064865106136998E-3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7.6208648463437093E-3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4.4921500526552268E-3</v>
      </c>
      <c r="CG26" s="7">
        <v>6.9346441458747561E-3</v>
      </c>
      <c r="CH26" s="7">
        <v>0</v>
      </c>
      <c r="CI26" s="7">
        <v>0</v>
      </c>
      <c r="CJ26" s="7">
        <v>0</v>
      </c>
      <c r="CK26" s="7">
        <v>7.9062307374435249E-3</v>
      </c>
    </row>
    <row r="27" spans="1:89">
      <c r="A27" s="3" t="s">
        <v>668</v>
      </c>
      <c r="B27" s="3" t="s">
        <v>259</v>
      </c>
      <c r="C27" s="2" t="s">
        <v>25</v>
      </c>
      <c r="D27" s="2">
        <v>6</v>
      </c>
      <c r="E27" s="2" t="s">
        <v>21</v>
      </c>
      <c r="F27" s="7">
        <v>0</v>
      </c>
      <c r="G27" s="7">
        <v>0</v>
      </c>
      <c r="H27" s="7">
        <v>1.3150629351893503E-2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1.5506353918385623E-2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.22113401942882363</v>
      </c>
      <c r="AD27" s="7">
        <v>7.8468355025968425E-2</v>
      </c>
      <c r="AE27" s="7">
        <v>0</v>
      </c>
      <c r="AF27" s="7">
        <v>0</v>
      </c>
      <c r="AG27" s="7">
        <v>0</v>
      </c>
      <c r="AH27" s="7">
        <v>5.6807845376961534E-2</v>
      </c>
      <c r="AI27" s="7">
        <v>2.2388774448800323E-2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2.6793990210172289E-2</v>
      </c>
      <c r="AP27" s="7">
        <v>1.2502665417743957E-2</v>
      </c>
      <c r="AQ27" s="7">
        <v>0</v>
      </c>
      <c r="AR27" s="7">
        <v>3.5989558607192378E-2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6.7881066399945065E-3</v>
      </c>
      <c r="AZ27" s="7">
        <v>0</v>
      </c>
      <c r="BA27" s="7">
        <v>2.0986120955220462E-2</v>
      </c>
      <c r="BB27" s="7">
        <v>0</v>
      </c>
      <c r="BC27" s="7">
        <v>0</v>
      </c>
      <c r="BD27" s="7">
        <v>0</v>
      </c>
      <c r="BE27" s="7">
        <v>3.4798597494353448E-2</v>
      </c>
      <c r="BF27" s="7">
        <v>0</v>
      </c>
      <c r="BG27" s="7">
        <v>0</v>
      </c>
      <c r="BH27" s="7">
        <v>0</v>
      </c>
      <c r="BI27" s="7">
        <v>0</v>
      </c>
      <c r="BJ27" s="7">
        <v>0.42380659825251671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6.5961835852609623E-3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</row>
    <row r="28" spans="1:89">
      <c r="A28" s="3" t="s">
        <v>8</v>
      </c>
      <c r="B28" s="3" t="s">
        <v>259</v>
      </c>
      <c r="C28" s="2" t="s">
        <v>25</v>
      </c>
      <c r="D28" s="2">
        <v>12</v>
      </c>
      <c r="E28" s="2" t="s">
        <v>21</v>
      </c>
      <c r="F28" s="8">
        <v>4.1880998642268913E-3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7.0732982239389328E-2</v>
      </c>
      <c r="AD28" s="8">
        <v>3.2738237207513399E-2</v>
      </c>
      <c r="AE28" s="8">
        <v>0</v>
      </c>
      <c r="AF28" s="8">
        <v>0</v>
      </c>
      <c r="AG28" s="8">
        <v>0</v>
      </c>
      <c r="AH28" s="8">
        <v>1.9544021016050035E-2</v>
      </c>
      <c r="AI28" s="8">
        <v>1.3076513877027161E-2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5.6169865329766715E-3</v>
      </c>
      <c r="AP28" s="8">
        <v>3.7579789214801174E-3</v>
      </c>
      <c r="AQ28" s="8">
        <v>0</v>
      </c>
      <c r="AR28" s="8">
        <v>1.37855278575076E-2</v>
      </c>
      <c r="AS28" s="8">
        <v>0</v>
      </c>
      <c r="AT28" s="8">
        <v>4.0478307958296614E-3</v>
      </c>
      <c r="AU28" s="8">
        <v>0</v>
      </c>
      <c r="AV28" s="8">
        <v>0</v>
      </c>
      <c r="AW28" s="8">
        <v>0</v>
      </c>
      <c r="AX28" s="8">
        <v>0</v>
      </c>
      <c r="AY28" s="8">
        <v>1.9823592997496456E-3</v>
      </c>
      <c r="AZ28" s="8">
        <v>0</v>
      </c>
      <c r="BA28" s="8">
        <v>5.2516199566245087E-3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f>(87784963+77146118)/1138533262</f>
        <v>0.14486276905979406</v>
      </c>
      <c r="BI28" s="8">
        <v>0</v>
      </c>
      <c r="BJ28" s="8">
        <f>(743893059+6473779)/1138533262</f>
        <v>0.65906448502160664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2.050846539079857E-3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3.708146385274425E-3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2.5246798630640271E-3</v>
      </c>
    </row>
  </sheetData>
  <conditionalFormatting sqref="D4">
    <cfRule type="containsText" dxfId="1" priority="2" operator="containsText" text="uncultured">
      <formula>NOT(ISERROR(SEARCH("uncultured",D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FD7FD-499B-4415-920C-8B3923E94567}">
  <dimension ref="A1:HR26"/>
  <sheetViews>
    <sheetView zoomScale="70" zoomScaleNormal="70" workbookViewId="0">
      <selection activeCell="L1" sqref="L1"/>
    </sheetView>
  </sheetViews>
  <sheetFormatPr defaultRowHeight="15"/>
  <cols>
    <col min="1" max="1" width="9.140625" style="1"/>
    <col min="2" max="2" width="10.140625" style="4" customWidth="1"/>
    <col min="3" max="3" width="9.140625" style="2"/>
    <col min="4" max="4" width="5.42578125" style="2" bestFit="1" customWidth="1"/>
    <col min="5" max="5" width="9.140625" style="2"/>
    <col min="8" max="8" width="12" bestFit="1" customWidth="1"/>
    <col min="226" max="226" width="11.7109375" customWidth="1"/>
  </cols>
  <sheetData>
    <row r="1" spans="1:226">
      <c r="F1" s="5" t="s">
        <v>266</v>
      </c>
      <c r="G1" t="s">
        <v>267</v>
      </c>
      <c r="H1" t="s">
        <v>265</v>
      </c>
      <c r="I1" t="s">
        <v>268</v>
      </c>
      <c r="J1" t="s">
        <v>269</v>
      </c>
      <c r="K1" t="s">
        <v>270</v>
      </c>
      <c r="L1" t="s">
        <v>271</v>
      </c>
      <c r="M1" t="s">
        <v>272</v>
      </c>
      <c r="N1" t="s">
        <v>273</v>
      </c>
      <c r="O1" t="s">
        <v>274</v>
      </c>
      <c r="P1" t="s">
        <v>275</v>
      </c>
      <c r="Q1" t="s">
        <v>276</v>
      </c>
      <c r="R1" t="s">
        <v>277</v>
      </c>
      <c r="S1" t="s">
        <v>278</v>
      </c>
      <c r="T1" t="s">
        <v>279</v>
      </c>
      <c r="U1" t="s">
        <v>280</v>
      </c>
      <c r="V1" t="s">
        <v>281</v>
      </c>
      <c r="W1" t="s">
        <v>282</v>
      </c>
      <c r="X1" t="s">
        <v>283</v>
      </c>
      <c r="Y1" t="s">
        <v>284</v>
      </c>
      <c r="Z1" t="s">
        <v>285</v>
      </c>
      <c r="AA1" t="s">
        <v>286</v>
      </c>
      <c r="AB1" t="s">
        <v>287</v>
      </c>
      <c r="AC1" t="s">
        <v>288</v>
      </c>
      <c r="AD1" t="s">
        <v>289</v>
      </c>
      <c r="AE1" t="s">
        <v>290</v>
      </c>
      <c r="AF1" t="s">
        <v>291</v>
      </c>
      <c r="AG1" t="s">
        <v>292</v>
      </c>
      <c r="AH1" t="s">
        <v>293</v>
      </c>
      <c r="AI1" t="s">
        <v>294</v>
      </c>
      <c r="AJ1" t="s">
        <v>295</v>
      </c>
      <c r="AK1" t="s">
        <v>296</v>
      </c>
      <c r="AL1" t="s">
        <v>297</v>
      </c>
      <c r="AM1" t="s">
        <v>298</v>
      </c>
      <c r="AN1" t="s">
        <v>299</v>
      </c>
      <c r="AO1" t="s">
        <v>300</v>
      </c>
      <c r="AP1" t="s">
        <v>301</v>
      </c>
      <c r="AQ1" t="s">
        <v>302</v>
      </c>
      <c r="AR1" t="s">
        <v>303</v>
      </c>
      <c r="AS1" t="s">
        <v>304</v>
      </c>
      <c r="AT1" t="s">
        <v>305</v>
      </c>
      <c r="AU1" t="s">
        <v>306</v>
      </c>
      <c r="AV1" t="s">
        <v>307</v>
      </c>
      <c r="AW1" t="s">
        <v>308</v>
      </c>
      <c r="AX1" t="s">
        <v>309</v>
      </c>
      <c r="AY1" t="s">
        <v>310</v>
      </c>
      <c r="AZ1" t="s">
        <v>311</v>
      </c>
      <c r="BA1" t="s">
        <v>312</v>
      </c>
      <c r="BB1" t="s">
        <v>313</v>
      </c>
      <c r="BC1" t="s">
        <v>314</v>
      </c>
      <c r="BD1" t="s">
        <v>315</v>
      </c>
      <c r="BE1" t="s">
        <v>316</v>
      </c>
      <c r="BF1" t="s">
        <v>317</v>
      </c>
      <c r="BG1" t="s">
        <v>318</v>
      </c>
      <c r="BH1" t="s">
        <v>319</v>
      </c>
      <c r="BI1" t="s">
        <v>320</v>
      </c>
      <c r="BJ1" t="s">
        <v>321</v>
      </c>
      <c r="BK1" t="s">
        <v>322</v>
      </c>
      <c r="BL1" t="s">
        <v>323</v>
      </c>
      <c r="BM1" t="s">
        <v>324</v>
      </c>
      <c r="BN1" t="s">
        <v>325</v>
      </c>
      <c r="BO1" t="s">
        <v>326</v>
      </c>
      <c r="BP1" t="s">
        <v>327</v>
      </c>
      <c r="BQ1" t="s">
        <v>328</v>
      </c>
      <c r="BR1" t="s">
        <v>329</v>
      </c>
      <c r="BS1" t="s">
        <v>330</v>
      </c>
      <c r="BT1" t="s">
        <v>331</v>
      </c>
      <c r="BU1" t="s">
        <v>332</v>
      </c>
      <c r="BV1" t="s">
        <v>333</v>
      </c>
      <c r="BW1" t="s">
        <v>334</v>
      </c>
      <c r="BX1" t="s">
        <v>335</v>
      </c>
      <c r="BY1" t="s">
        <v>336</v>
      </c>
      <c r="BZ1" t="s">
        <v>337</v>
      </c>
      <c r="CA1" t="s">
        <v>338</v>
      </c>
      <c r="CB1" t="s">
        <v>339</v>
      </c>
      <c r="CC1" t="s">
        <v>340</v>
      </c>
      <c r="CD1" t="s">
        <v>341</v>
      </c>
      <c r="CE1" t="s">
        <v>342</v>
      </c>
      <c r="CF1" t="s">
        <v>343</v>
      </c>
      <c r="CG1" t="s">
        <v>344</v>
      </c>
      <c r="CH1" t="s">
        <v>345</v>
      </c>
      <c r="CI1" t="s">
        <v>346</v>
      </c>
      <c r="CJ1" t="s">
        <v>347</v>
      </c>
      <c r="CK1" t="s">
        <v>348</v>
      </c>
      <c r="CL1" t="s">
        <v>349</v>
      </c>
      <c r="CM1" t="s">
        <v>350</v>
      </c>
      <c r="CN1" t="s">
        <v>351</v>
      </c>
      <c r="CO1" t="s">
        <v>352</v>
      </c>
      <c r="CP1" t="s">
        <v>353</v>
      </c>
      <c r="CQ1" t="s">
        <v>354</v>
      </c>
      <c r="CR1" t="s">
        <v>355</v>
      </c>
      <c r="CS1" t="s">
        <v>356</v>
      </c>
      <c r="CT1" t="s">
        <v>357</v>
      </c>
      <c r="CU1" t="s">
        <v>358</v>
      </c>
      <c r="CV1" t="s">
        <v>359</v>
      </c>
      <c r="CW1" t="s">
        <v>360</v>
      </c>
      <c r="CX1" t="s">
        <v>361</v>
      </c>
      <c r="CY1" t="s">
        <v>362</v>
      </c>
      <c r="CZ1" t="s">
        <v>363</v>
      </c>
      <c r="DA1" t="s">
        <v>364</v>
      </c>
      <c r="DB1" t="s">
        <v>365</v>
      </c>
      <c r="DC1" t="s">
        <v>366</v>
      </c>
      <c r="DD1" t="s">
        <v>367</v>
      </c>
      <c r="DE1" t="s">
        <v>368</v>
      </c>
      <c r="DF1" t="s">
        <v>369</v>
      </c>
      <c r="DG1" t="s">
        <v>370</v>
      </c>
      <c r="DH1" t="s">
        <v>371</v>
      </c>
      <c r="DI1" t="s">
        <v>372</v>
      </c>
      <c r="DJ1" t="s">
        <v>373</v>
      </c>
      <c r="DK1" t="s">
        <v>374</v>
      </c>
      <c r="DL1" t="s">
        <v>375</v>
      </c>
      <c r="DM1" t="s">
        <v>376</v>
      </c>
      <c r="DN1" t="s">
        <v>377</v>
      </c>
      <c r="DO1" t="s">
        <v>378</v>
      </c>
      <c r="DP1" t="s">
        <v>379</v>
      </c>
      <c r="DQ1" t="s">
        <v>380</v>
      </c>
      <c r="DR1" t="s">
        <v>381</v>
      </c>
      <c r="DS1" t="s">
        <v>382</v>
      </c>
      <c r="DT1" t="s">
        <v>383</v>
      </c>
      <c r="DU1" t="s">
        <v>384</v>
      </c>
      <c r="DV1" t="s">
        <v>385</v>
      </c>
      <c r="DW1" t="s">
        <v>386</v>
      </c>
      <c r="DX1" t="s">
        <v>387</v>
      </c>
      <c r="DY1" t="s">
        <v>388</v>
      </c>
      <c r="DZ1" t="s">
        <v>389</v>
      </c>
      <c r="EA1" t="s">
        <v>390</v>
      </c>
      <c r="EB1" t="s">
        <v>391</v>
      </c>
      <c r="EC1" t="s">
        <v>392</v>
      </c>
      <c r="ED1" t="s">
        <v>393</v>
      </c>
      <c r="EE1" t="s">
        <v>394</v>
      </c>
      <c r="EF1" t="s">
        <v>395</v>
      </c>
      <c r="EG1" t="s">
        <v>396</v>
      </c>
      <c r="EH1" t="s">
        <v>397</v>
      </c>
      <c r="EI1" t="s">
        <v>398</v>
      </c>
      <c r="EJ1" t="s">
        <v>399</v>
      </c>
      <c r="EK1" t="s">
        <v>400</v>
      </c>
      <c r="EL1" t="s">
        <v>401</v>
      </c>
      <c r="EM1" t="s">
        <v>402</v>
      </c>
      <c r="EN1" t="s">
        <v>403</v>
      </c>
      <c r="EO1" t="s">
        <v>404</v>
      </c>
      <c r="EP1" t="s">
        <v>405</v>
      </c>
      <c r="EQ1" t="s">
        <v>406</v>
      </c>
      <c r="ER1" t="s">
        <v>407</v>
      </c>
      <c r="ES1" t="s">
        <v>408</v>
      </c>
      <c r="ET1" t="s">
        <v>409</v>
      </c>
      <c r="EU1" t="s">
        <v>410</v>
      </c>
      <c r="EV1" t="s">
        <v>411</v>
      </c>
      <c r="EW1" t="s">
        <v>412</v>
      </c>
      <c r="EX1" t="s">
        <v>413</v>
      </c>
      <c r="EY1" t="s">
        <v>414</v>
      </c>
      <c r="EZ1" t="s">
        <v>415</v>
      </c>
      <c r="FA1" t="s">
        <v>416</v>
      </c>
      <c r="FB1" t="s">
        <v>417</v>
      </c>
      <c r="FC1" t="s">
        <v>418</v>
      </c>
      <c r="FD1" t="s">
        <v>419</v>
      </c>
      <c r="FE1" t="s">
        <v>420</v>
      </c>
      <c r="FF1" t="s">
        <v>421</v>
      </c>
      <c r="FG1" t="s">
        <v>422</v>
      </c>
      <c r="FH1" t="s">
        <v>423</v>
      </c>
      <c r="FI1" t="s">
        <v>424</v>
      </c>
      <c r="FJ1" t="s">
        <v>425</v>
      </c>
      <c r="FK1" t="s">
        <v>426</v>
      </c>
      <c r="FL1" t="s">
        <v>427</v>
      </c>
      <c r="FM1" t="s">
        <v>428</v>
      </c>
      <c r="FN1" t="s">
        <v>429</v>
      </c>
      <c r="FO1" t="s">
        <v>430</v>
      </c>
      <c r="FP1" t="s">
        <v>431</v>
      </c>
      <c r="FQ1" t="s">
        <v>432</v>
      </c>
      <c r="FR1" t="s">
        <v>433</v>
      </c>
      <c r="FS1" t="s">
        <v>434</v>
      </c>
      <c r="FT1" t="s">
        <v>435</v>
      </c>
      <c r="FU1" t="s">
        <v>436</v>
      </c>
      <c r="FV1" t="s">
        <v>437</v>
      </c>
      <c r="FW1" t="s">
        <v>438</v>
      </c>
      <c r="FX1" t="s">
        <v>439</v>
      </c>
      <c r="FY1" t="s">
        <v>440</v>
      </c>
      <c r="FZ1" t="s">
        <v>441</v>
      </c>
      <c r="GA1" t="s">
        <v>442</v>
      </c>
      <c r="GB1" t="s">
        <v>443</v>
      </c>
      <c r="GC1" t="s">
        <v>444</v>
      </c>
      <c r="GD1" t="s">
        <v>445</v>
      </c>
      <c r="GE1" t="s">
        <v>446</v>
      </c>
      <c r="GF1" t="s">
        <v>447</v>
      </c>
      <c r="GG1" t="s">
        <v>448</v>
      </c>
      <c r="GH1" t="s">
        <v>264</v>
      </c>
      <c r="GI1" t="s">
        <v>449</v>
      </c>
      <c r="GJ1" t="s">
        <v>450</v>
      </c>
      <c r="GK1" t="s">
        <v>451</v>
      </c>
      <c r="GL1" t="s">
        <v>452</v>
      </c>
      <c r="GM1" t="s">
        <v>453</v>
      </c>
      <c r="GN1" t="s">
        <v>454</v>
      </c>
      <c r="GO1" t="s">
        <v>455</v>
      </c>
      <c r="GP1" t="s">
        <v>456</v>
      </c>
      <c r="GQ1" t="s">
        <v>457</v>
      </c>
      <c r="GR1" t="s">
        <v>458</v>
      </c>
      <c r="GS1" t="s">
        <v>459</v>
      </c>
      <c r="GT1" t="s">
        <v>460</v>
      </c>
      <c r="GU1" t="s">
        <v>461</v>
      </c>
      <c r="GV1" t="s">
        <v>462</v>
      </c>
      <c r="GW1" t="s">
        <v>463</v>
      </c>
      <c r="GX1" t="s">
        <v>464</v>
      </c>
      <c r="GY1" t="s">
        <v>465</v>
      </c>
      <c r="GZ1" t="s">
        <v>466</v>
      </c>
      <c r="HA1" t="s">
        <v>467</v>
      </c>
      <c r="HB1" t="s">
        <v>468</v>
      </c>
      <c r="HC1" t="s">
        <v>469</v>
      </c>
      <c r="HD1" t="s">
        <v>470</v>
      </c>
      <c r="HE1" t="s">
        <v>471</v>
      </c>
      <c r="HF1" t="s">
        <v>472</v>
      </c>
      <c r="HG1" t="s">
        <v>473</v>
      </c>
      <c r="HH1" t="s">
        <v>474</v>
      </c>
      <c r="HI1" t="s">
        <v>475</v>
      </c>
      <c r="HJ1" t="s">
        <v>476</v>
      </c>
      <c r="HK1" t="s">
        <v>477</v>
      </c>
      <c r="HL1" t="s">
        <v>478</v>
      </c>
      <c r="HM1" t="s">
        <v>479</v>
      </c>
      <c r="HN1" t="s">
        <v>480</v>
      </c>
      <c r="HO1" t="s">
        <v>481</v>
      </c>
      <c r="HP1" t="s">
        <v>482</v>
      </c>
      <c r="HQ1" t="s">
        <v>483</v>
      </c>
      <c r="HR1" t="s">
        <v>484</v>
      </c>
    </row>
    <row r="2" spans="1:226">
      <c r="A2" s="1" t="s">
        <v>247</v>
      </c>
      <c r="B2" s="3" t="s">
        <v>251</v>
      </c>
      <c r="C2" s="2" t="s">
        <v>248</v>
      </c>
      <c r="D2" s="2" t="s">
        <v>249</v>
      </c>
      <c r="E2" s="2" t="s">
        <v>250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7</v>
      </c>
      <c r="R2" t="s">
        <v>38</v>
      </c>
      <c r="S2" t="s">
        <v>39</v>
      </c>
      <c r="T2" t="s">
        <v>40</v>
      </c>
      <c r="U2" t="s">
        <v>41</v>
      </c>
      <c r="V2" t="s">
        <v>42</v>
      </c>
      <c r="W2" t="s">
        <v>43</v>
      </c>
      <c r="X2" t="s">
        <v>44</v>
      </c>
      <c r="Y2" t="s">
        <v>45</v>
      </c>
      <c r="Z2" t="s">
        <v>46</v>
      </c>
      <c r="AA2" t="s">
        <v>47</v>
      </c>
      <c r="AB2" t="s">
        <v>48</v>
      </c>
      <c r="AC2" t="s">
        <v>49</v>
      </c>
      <c r="AD2" t="s">
        <v>50</v>
      </c>
      <c r="AE2" t="s">
        <v>51</v>
      </c>
      <c r="AF2" t="s">
        <v>52</v>
      </c>
      <c r="AG2" t="s">
        <v>53</v>
      </c>
      <c r="AH2" t="s">
        <v>54</v>
      </c>
      <c r="AI2" t="s">
        <v>55</v>
      </c>
      <c r="AJ2" t="s">
        <v>56</v>
      </c>
      <c r="AK2" t="s">
        <v>57</v>
      </c>
      <c r="AL2" t="s">
        <v>58</v>
      </c>
      <c r="AM2" t="s">
        <v>59</v>
      </c>
      <c r="AN2" t="s">
        <v>60</v>
      </c>
      <c r="AO2" t="s">
        <v>61</v>
      </c>
      <c r="AP2" t="s">
        <v>62</v>
      </c>
      <c r="AQ2" t="s">
        <v>63</v>
      </c>
      <c r="AR2" t="s">
        <v>64</v>
      </c>
      <c r="AS2" t="s">
        <v>65</v>
      </c>
      <c r="AT2" t="s">
        <v>66</v>
      </c>
      <c r="AU2" t="s">
        <v>67</v>
      </c>
      <c r="AV2" t="s">
        <v>68</v>
      </c>
      <c r="AW2" t="s">
        <v>69</v>
      </c>
      <c r="AX2" t="s">
        <v>70</v>
      </c>
      <c r="AY2" t="s">
        <v>71</v>
      </c>
      <c r="AZ2" t="s">
        <v>72</v>
      </c>
      <c r="BA2" t="s">
        <v>73</v>
      </c>
      <c r="BB2" t="s">
        <v>74</v>
      </c>
      <c r="BC2" t="s">
        <v>75</v>
      </c>
      <c r="BD2" t="s">
        <v>76</v>
      </c>
      <c r="BE2" t="s">
        <v>77</v>
      </c>
      <c r="BF2" t="s">
        <v>78</v>
      </c>
      <c r="BG2" t="s">
        <v>79</v>
      </c>
      <c r="BH2" t="s">
        <v>80</v>
      </c>
      <c r="BI2" t="s">
        <v>81</v>
      </c>
      <c r="BJ2" t="s">
        <v>82</v>
      </c>
      <c r="BK2" t="s">
        <v>83</v>
      </c>
      <c r="BL2" t="s">
        <v>84</v>
      </c>
      <c r="BM2" t="s">
        <v>85</v>
      </c>
      <c r="BN2" t="s">
        <v>86</v>
      </c>
      <c r="BO2" t="s">
        <v>87</v>
      </c>
      <c r="BP2" t="s">
        <v>88</v>
      </c>
      <c r="BQ2" t="s">
        <v>89</v>
      </c>
      <c r="BR2" t="s">
        <v>90</v>
      </c>
      <c r="BS2" t="s">
        <v>91</v>
      </c>
      <c r="BT2" t="s">
        <v>92</v>
      </c>
      <c r="BU2" t="s">
        <v>93</v>
      </c>
      <c r="BV2" t="s">
        <v>94</v>
      </c>
      <c r="BW2" t="s">
        <v>95</v>
      </c>
      <c r="BX2" t="s">
        <v>96</v>
      </c>
      <c r="BY2" t="s">
        <v>97</v>
      </c>
      <c r="BZ2" t="s">
        <v>98</v>
      </c>
      <c r="CA2" t="s">
        <v>99</v>
      </c>
      <c r="CB2" t="s">
        <v>100</v>
      </c>
      <c r="CC2" t="s">
        <v>101</v>
      </c>
      <c r="CD2" t="s">
        <v>102</v>
      </c>
      <c r="CE2" t="s">
        <v>103</v>
      </c>
      <c r="CF2" t="s">
        <v>104</v>
      </c>
      <c r="CG2" t="s">
        <v>105</v>
      </c>
      <c r="CH2" t="s">
        <v>106</v>
      </c>
      <c r="CI2" t="s">
        <v>107</v>
      </c>
      <c r="CJ2" t="s">
        <v>108</v>
      </c>
      <c r="CK2" t="s">
        <v>109</v>
      </c>
      <c r="CL2" t="s">
        <v>110</v>
      </c>
      <c r="CM2" t="s">
        <v>111</v>
      </c>
      <c r="CN2" t="s">
        <v>112</v>
      </c>
      <c r="CO2" t="s">
        <v>113</v>
      </c>
      <c r="CP2" t="s">
        <v>114</v>
      </c>
      <c r="CQ2" t="s">
        <v>115</v>
      </c>
      <c r="CR2" t="s">
        <v>116</v>
      </c>
      <c r="CS2" t="s">
        <v>117</v>
      </c>
      <c r="CT2" t="s">
        <v>118</v>
      </c>
      <c r="CU2" t="s">
        <v>119</v>
      </c>
      <c r="CV2" t="s">
        <v>120</v>
      </c>
      <c r="CW2" t="s">
        <v>121</v>
      </c>
      <c r="CX2" t="s">
        <v>122</v>
      </c>
      <c r="CY2" t="s">
        <v>123</v>
      </c>
      <c r="CZ2" t="s">
        <v>124</v>
      </c>
      <c r="DA2" t="s">
        <v>125</v>
      </c>
      <c r="DB2" t="s">
        <v>126</v>
      </c>
      <c r="DC2" t="s">
        <v>127</v>
      </c>
      <c r="DD2" t="s">
        <v>128</v>
      </c>
      <c r="DE2" t="s">
        <v>129</v>
      </c>
      <c r="DF2" t="s">
        <v>130</v>
      </c>
      <c r="DG2" t="s">
        <v>131</v>
      </c>
      <c r="DH2" t="s">
        <v>132</v>
      </c>
      <c r="DI2" t="s">
        <v>133</v>
      </c>
      <c r="DJ2" t="s">
        <v>134</v>
      </c>
      <c r="DK2" t="s">
        <v>135</v>
      </c>
      <c r="DL2" t="s">
        <v>136</v>
      </c>
      <c r="DM2" t="s">
        <v>137</v>
      </c>
      <c r="DN2" t="s">
        <v>138</v>
      </c>
      <c r="DO2" t="s">
        <v>139</v>
      </c>
      <c r="DP2" t="s">
        <v>140</v>
      </c>
      <c r="DQ2" t="s">
        <v>141</v>
      </c>
      <c r="DR2" t="s">
        <v>142</v>
      </c>
      <c r="DS2" t="s">
        <v>143</v>
      </c>
      <c r="DT2" t="s">
        <v>144</v>
      </c>
      <c r="DU2" t="s">
        <v>145</v>
      </c>
      <c r="DV2" t="s">
        <v>146</v>
      </c>
      <c r="DW2" t="s">
        <v>147</v>
      </c>
      <c r="DX2" t="s">
        <v>148</v>
      </c>
      <c r="DY2" t="s">
        <v>149</v>
      </c>
      <c r="DZ2" t="s">
        <v>150</v>
      </c>
      <c r="EA2" t="s">
        <v>151</v>
      </c>
      <c r="EB2" t="s">
        <v>152</v>
      </c>
      <c r="EC2" t="s">
        <v>153</v>
      </c>
      <c r="ED2" t="s">
        <v>154</v>
      </c>
      <c r="EE2" t="s">
        <v>155</v>
      </c>
      <c r="EF2" t="s">
        <v>156</v>
      </c>
      <c r="EG2" t="s">
        <v>157</v>
      </c>
      <c r="EH2" t="s">
        <v>158</v>
      </c>
      <c r="EI2" t="s">
        <v>159</v>
      </c>
      <c r="EJ2" t="s">
        <v>160</v>
      </c>
      <c r="EK2" t="s">
        <v>161</v>
      </c>
      <c r="EL2" t="s">
        <v>162</v>
      </c>
      <c r="EM2" t="s">
        <v>163</v>
      </c>
      <c r="EN2" t="s">
        <v>164</v>
      </c>
      <c r="EO2" t="s">
        <v>165</v>
      </c>
      <c r="EP2" t="s">
        <v>166</v>
      </c>
      <c r="EQ2" t="s">
        <v>167</v>
      </c>
      <c r="ER2" t="s">
        <v>168</v>
      </c>
      <c r="ES2" t="s">
        <v>169</v>
      </c>
      <c r="ET2" t="s">
        <v>170</v>
      </c>
      <c r="EU2" t="s">
        <v>171</v>
      </c>
      <c r="EV2" t="s">
        <v>172</v>
      </c>
      <c r="EW2" t="s">
        <v>173</v>
      </c>
      <c r="EX2" t="s">
        <v>174</v>
      </c>
      <c r="EY2" t="s">
        <v>175</v>
      </c>
      <c r="EZ2" t="s">
        <v>176</v>
      </c>
      <c r="FA2" t="s">
        <v>177</v>
      </c>
      <c r="FB2" t="s">
        <v>178</v>
      </c>
      <c r="FC2" t="s">
        <v>179</v>
      </c>
      <c r="FD2" t="s">
        <v>180</v>
      </c>
      <c r="FE2" t="s">
        <v>181</v>
      </c>
      <c r="FF2" t="s">
        <v>182</v>
      </c>
      <c r="FG2" t="s">
        <v>183</v>
      </c>
      <c r="FH2" t="s">
        <v>184</v>
      </c>
      <c r="FI2" t="s">
        <v>185</v>
      </c>
      <c r="FJ2" t="s">
        <v>186</v>
      </c>
      <c r="FK2" t="s">
        <v>187</v>
      </c>
      <c r="FL2" t="s">
        <v>188</v>
      </c>
      <c r="FM2" t="s">
        <v>189</v>
      </c>
      <c r="FN2" t="s">
        <v>190</v>
      </c>
      <c r="FO2" t="s">
        <v>191</v>
      </c>
      <c r="FP2" t="s">
        <v>192</v>
      </c>
      <c r="FQ2" t="s">
        <v>193</v>
      </c>
      <c r="FR2" t="s">
        <v>194</v>
      </c>
      <c r="FS2" t="s">
        <v>195</v>
      </c>
      <c r="FT2" t="s">
        <v>196</v>
      </c>
      <c r="FU2" t="s">
        <v>197</v>
      </c>
      <c r="FV2" t="s">
        <v>198</v>
      </c>
      <c r="FW2" t="s">
        <v>199</v>
      </c>
      <c r="FX2" t="s">
        <v>200</v>
      </c>
      <c r="FY2" t="s">
        <v>201</v>
      </c>
      <c r="FZ2" t="s">
        <v>202</v>
      </c>
      <c r="GA2" t="s">
        <v>203</v>
      </c>
      <c r="GB2" t="s">
        <v>204</v>
      </c>
      <c r="GC2" t="s">
        <v>205</v>
      </c>
      <c r="GD2" t="s">
        <v>206</v>
      </c>
      <c r="GE2" t="s">
        <v>207</v>
      </c>
      <c r="GF2" t="s">
        <v>208</v>
      </c>
      <c r="GG2" t="s">
        <v>209</v>
      </c>
      <c r="GH2" t="s">
        <v>210</v>
      </c>
      <c r="GI2" t="s">
        <v>211</v>
      </c>
      <c r="GJ2" t="s">
        <v>212</v>
      </c>
      <c r="GK2" t="s">
        <v>213</v>
      </c>
      <c r="GL2" t="s">
        <v>214</v>
      </c>
      <c r="GM2" t="s">
        <v>215</v>
      </c>
      <c r="GN2" t="s">
        <v>216</v>
      </c>
      <c r="GO2" t="s">
        <v>217</v>
      </c>
      <c r="GP2" t="s">
        <v>218</v>
      </c>
      <c r="GQ2" t="s">
        <v>219</v>
      </c>
      <c r="GR2" t="s">
        <v>220</v>
      </c>
      <c r="GS2" t="s">
        <v>221</v>
      </c>
      <c r="GT2" t="s">
        <v>222</v>
      </c>
      <c r="GU2" t="s">
        <v>223</v>
      </c>
      <c r="GV2" t="s">
        <v>224</v>
      </c>
      <c r="GW2" t="s">
        <v>225</v>
      </c>
      <c r="GX2" t="s">
        <v>226</v>
      </c>
      <c r="GY2" t="s">
        <v>227</v>
      </c>
      <c r="GZ2" t="s">
        <v>228</v>
      </c>
      <c r="HA2" t="s">
        <v>229</v>
      </c>
      <c r="HB2" t="s">
        <v>230</v>
      </c>
      <c r="HC2" t="s">
        <v>231</v>
      </c>
      <c r="HD2" t="s">
        <v>232</v>
      </c>
      <c r="HE2" t="s">
        <v>233</v>
      </c>
      <c r="HF2" t="s">
        <v>234</v>
      </c>
      <c r="HG2" t="s">
        <v>235</v>
      </c>
      <c r="HH2" t="s">
        <v>236</v>
      </c>
      <c r="HI2" t="s">
        <v>237</v>
      </c>
      <c r="HJ2" t="s">
        <v>238</v>
      </c>
      <c r="HK2" t="s">
        <v>239</v>
      </c>
      <c r="HL2" t="s">
        <v>240</v>
      </c>
      <c r="HM2" t="s">
        <v>241</v>
      </c>
      <c r="HN2" t="s">
        <v>242</v>
      </c>
      <c r="HO2" t="s">
        <v>243</v>
      </c>
      <c r="HP2" t="s">
        <v>244</v>
      </c>
      <c r="HQ2" t="s">
        <v>245</v>
      </c>
      <c r="HR2" t="s">
        <v>246</v>
      </c>
    </row>
    <row r="3" spans="1:226">
      <c r="A3" s="1" t="s">
        <v>9</v>
      </c>
      <c r="B3" s="3" t="s">
        <v>252</v>
      </c>
      <c r="C3" s="2" t="s">
        <v>22</v>
      </c>
      <c r="D3" s="2">
        <v>0</v>
      </c>
      <c r="E3" s="2" t="s">
        <v>20</v>
      </c>
      <c r="F3">
        <v>0</v>
      </c>
      <c r="G3">
        <v>0</v>
      </c>
      <c r="H3">
        <v>3.401476240688459E-5</v>
      </c>
      <c r="I3">
        <v>0</v>
      </c>
      <c r="J3">
        <v>4.4219191128949963E-4</v>
      </c>
      <c r="K3">
        <v>6.802952481376918E-5</v>
      </c>
      <c r="L3">
        <v>0</v>
      </c>
      <c r="M3">
        <v>0</v>
      </c>
      <c r="N3">
        <v>0</v>
      </c>
      <c r="O3">
        <v>7.823395353583455E-4</v>
      </c>
      <c r="P3">
        <v>3.401476240688459E-5</v>
      </c>
      <c r="Q3">
        <v>0</v>
      </c>
      <c r="R3">
        <v>0</v>
      </c>
      <c r="S3">
        <v>3.401476240688459E-5</v>
      </c>
      <c r="T3">
        <v>6.802952481376918E-5</v>
      </c>
      <c r="U3">
        <v>0</v>
      </c>
      <c r="V3">
        <v>0</v>
      </c>
      <c r="W3">
        <v>2.0408857444130754E-4</v>
      </c>
      <c r="X3">
        <v>0.26388652675261065</v>
      </c>
      <c r="Y3">
        <v>1.3265757338684989E-3</v>
      </c>
      <c r="Z3">
        <v>2.721180992550767E-3</v>
      </c>
      <c r="AA3">
        <v>3.4014762406884592E-4</v>
      </c>
      <c r="AB3">
        <v>8.2996020272798395E-3</v>
      </c>
      <c r="AC3">
        <v>6.802952481376918E-5</v>
      </c>
      <c r="AD3">
        <v>5.4423619851015339E-3</v>
      </c>
      <c r="AE3">
        <v>7.3812034422939552E-3</v>
      </c>
      <c r="AF3">
        <v>0</v>
      </c>
      <c r="AG3">
        <v>1.0170413959658491E-2</v>
      </c>
      <c r="AH3">
        <v>0.20327222014354229</v>
      </c>
      <c r="AI3">
        <v>0</v>
      </c>
      <c r="AJ3">
        <v>0</v>
      </c>
      <c r="AK3">
        <v>2.5579101329977212E-2</v>
      </c>
      <c r="AL3">
        <v>6.1226572332392253E-4</v>
      </c>
      <c r="AM3">
        <v>3.4524983842987862E-2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1.0204428722065377E-4</v>
      </c>
      <c r="AW3">
        <v>3.401476240688459E-5</v>
      </c>
      <c r="AX3">
        <v>0</v>
      </c>
      <c r="AY3">
        <v>3.401476240688459E-5</v>
      </c>
      <c r="AZ3">
        <v>4.421919112894997E-3</v>
      </c>
      <c r="BA3">
        <v>0</v>
      </c>
      <c r="BB3">
        <v>0</v>
      </c>
      <c r="BC3">
        <v>0</v>
      </c>
      <c r="BD3">
        <v>4.3538895880812266E-3</v>
      </c>
      <c r="BE3">
        <v>3.401476240688459E-5</v>
      </c>
      <c r="BF3">
        <v>0</v>
      </c>
      <c r="BG3">
        <v>0</v>
      </c>
      <c r="BH3">
        <v>7.823395353583455E-4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1.0204428722065377E-4</v>
      </c>
      <c r="BP3">
        <v>3.401476240688459E-5</v>
      </c>
      <c r="BQ3">
        <v>2.0408857444130754E-4</v>
      </c>
      <c r="BR3">
        <v>0</v>
      </c>
      <c r="BS3">
        <v>1.0204428722065377E-4</v>
      </c>
      <c r="BT3">
        <v>1.4286200210891528E-3</v>
      </c>
      <c r="BU3">
        <v>4.2518453008605732E-3</v>
      </c>
      <c r="BV3">
        <v>3.401476240688459E-5</v>
      </c>
      <c r="BW3">
        <v>0</v>
      </c>
      <c r="BX3">
        <v>0</v>
      </c>
      <c r="BY3">
        <v>0</v>
      </c>
      <c r="BZ3">
        <v>6.4628048573080708E-4</v>
      </c>
      <c r="CA3">
        <v>0</v>
      </c>
      <c r="CB3">
        <v>1.1088812544644375E-2</v>
      </c>
      <c r="CC3">
        <v>0</v>
      </c>
      <c r="CD3">
        <v>8.503690601721147E-4</v>
      </c>
      <c r="CE3">
        <v>6.802952481376918E-5</v>
      </c>
      <c r="CF3">
        <v>7.551277254328379E-3</v>
      </c>
      <c r="CG3">
        <v>1.5306643083098064E-3</v>
      </c>
      <c r="CH3">
        <v>1.3265757338684989E-3</v>
      </c>
      <c r="CI3">
        <v>5.4423619851015344E-4</v>
      </c>
      <c r="CJ3">
        <v>3.7416238647573047E-4</v>
      </c>
      <c r="CK3">
        <v>0</v>
      </c>
      <c r="CL3">
        <v>0</v>
      </c>
      <c r="CM3">
        <v>2.7211809925507665E-3</v>
      </c>
      <c r="CN3">
        <v>5.3063029354739957E-3</v>
      </c>
      <c r="CO3">
        <v>6.802952481376918E-5</v>
      </c>
      <c r="CP3">
        <v>4.4219191128949968E-4</v>
      </c>
      <c r="CQ3">
        <v>0</v>
      </c>
      <c r="CR3">
        <v>1.3265757338684989E-3</v>
      </c>
      <c r="CS3">
        <v>5.8913568488724102E-2</v>
      </c>
      <c r="CT3">
        <v>1.363991972516072E-2</v>
      </c>
      <c r="CU3">
        <v>1.7007381203442294E-4</v>
      </c>
      <c r="CV3">
        <v>0</v>
      </c>
      <c r="CW3">
        <v>9.5241334739276846E-4</v>
      </c>
      <c r="CX3">
        <v>7.823395353583455E-4</v>
      </c>
      <c r="CY3">
        <v>1.3605904962753836E-4</v>
      </c>
      <c r="CZ3">
        <v>3.401476240688459E-5</v>
      </c>
      <c r="DA3">
        <v>0</v>
      </c>
      <c r="DB3">
        <v>1.690533691622164E-2</v>
      </c>
      <c r="DC3">
        <v>3.7416238647573047E-4</v>
      </c>
      <c r="DD3">
        <v>0</v>
      </c>
      <c r="DE3">
        <v>1.2925609714616144E-3</v>
      </c>
      <c r="DF3">
        <v>0</v>
      </c>
      <c r="DG3">
        <v>2.3810333684819211E-4</v>
      </c>
      <c r="DH3">
        <v>0</v>
      </c>
      <c r="DI3">
        <v>0</v>
      </c>
      <c r="DJ3">
        <v>0</v>
      </c>
      <c r="DK3">
        <v>6.802952481376918E-5</v>
      </c>
      <c r="DL3">
        <v>0</v>
      </c>
      <c r="DM3">
        <v>6.802952481376918E-5</v>
      </c>
      <c r="DN3">
        <v>6.802952481376918E-5</v>
      </c>
      <c r="DO3">
        <v>0</v>
      </c>
      <c r="DP3">
        <v>0</v>
      </c>
      <c r="DQ3">
        <v>0</v>
      </c>
      <c r="DR3">
        <v>3.0613286166196127E-4</v>
      </c>
      <c r="DS3">
        <v>3.401476240688459E-5</v>
      </c>
      <c r="DT3">
        <v>0</v>
      </c>
      <c r="DU3">
        <v>0</v>
      </c>
      <c r="DV3">
        <v>2.2449743188543828E-2</v>
      </c>
      <c r="DW3">
        <v>2.4116466546481172E-2</v>
      </c>
      <c r="DX3">
        <v>1.3605904962753836E-4</v>
      </c>
      <c r="DY3">
        <v>0</v>
      </c>
      <c r="DZ3">
        <v>0</v>
      </c>
      <c r="EA3">
        <v>0</v>
      </c>
      <c r="EB3">
        <v>3.401476240688459E-5</v>
      </c>
      <c r="EC3">
        <v>0</v>
      </c>
      <c r="ED3">
        <v>1.8027824075648831E-3</v>
      </c>
      <c r="EE3">
        <v>0</v>
      </c>
      <c r="EF3">
        <v>1.0204428722065377E-4</v>
      </c>
      <c r="EG3">
        <v>0</v>
      </c>
      <c r="EH3">
        <v>0</v>
      </c>
      <c r="EI3">
        <v>6.4628048573080708E-4</v>
      </c>
      <c r="EJ3">
        <v>2.0408857444130754E-4</v>
      </c>
      <c r="EK3">
        <v>1.2585462090547298E-3</v>
      </c>
      <c r="EL3">
        <v>3.401476240688459E-5</v>
      </c>
      <c r="EM3">
        <v>6.802952481376918E-5</v>
      </c>
      <c r="EN3">
        <v>1.5986938331235755E-3</v>
      </c>
      <c r="EO3">
        <v>4.2178305384536893E-3</v>
      </c>
      <c r="EP3">
        <v>2.4320555120922481E-2</v>
      </c>
      <c r="EQ3">
        <v>3.3334467158746897E-3</v>
      </c>
      <c r="ER3">
        <v>1.0204428722065377E-4</v>
      </c>
      <c r="ES3">
        <v>4.4219191128949962E-3</v>
      </c>
      <c r="ET3">
        <v>3.401476240688459E-5</v>
      </c>
      <c r="EU3">
        <v>2.3810333684819211E-4</v>
      </c>
      <c r="EV3">
        <v>4.4219191128949963E-4</v>
      </c>
      <c r="EW3">
        <v>2.3878363209632981E-2</v>
      </c>
      <c r="EX3">
        <v>6.802952481376918E-5</v>
      </c>
      <c r="EY3">
        <v>2.1769447940406137E-3</v>
      </c>
      <c r="EZ3">
        <v>7.1431001054457635E-3</v>
      </c>
      <c r="FA3">
        <v>1.1428960168713222E-2</v>
      </c>
      <c r="FB3">
        <v>1.0204428722065377E-4</v>
      </c>
      <c r="FC3">
        <v>0</v>
      </c>
      <c r="FD3">
        <v>0</v>
      </c>
      <c r="FE3">
        <v>0</v>
      </c>
      <c r="FF3">
        <v>0</v>
      </c>
      <c r="FG3">
        <v>0</v>
      </c>
      <c r="FH3">
        <v>6.802952481376918E-5</v>
      </c>
      <c r="FI3">
        <v>0</v>
      </c>
      <c r="FJ3">
        <v>0</v>
      </c>
      <c r="FK3">
        <v>4.0817714888261508E-4</v>
      </c>
      <c r="FL3">
        <v>2.6871662301438826E-3</v>
      </c>
      <c r="FM3">
        <v>0</v>
      </c>
      <c r="FN3">
        <v>3.401476240688459E-5</v>
      </c>
      <c r="FO3">
        <v>1.8027824075648831E-3</v>
      </c>
      <c r="FP3">
        <v>2.3810333684819211E-4</v>
      </c>
      <c r="FQ3">
        <v>0</v>
      </c>
      <c r="FR3">
        <v>0</v>
      </c>
      <c r="FS3">
        <v>3.401476240688459E-5</v>
      </c>
      <c r="FT3">
        <v>0</v>
      </c>
      <c r="FU3">
        <v>5.9219701350386067E-2</v>
      </c>
      <c r="FV3">
        <v>0</v>
      </c>
      <c r="FW3">
        <v>0</v>
      </c>
      <c r="FX3">
        <v>3.401476240688459E-5</v>
      </c>
      <c r="FY3">
        <v>0</v>
      </c>
      <c r="FZ3">
        <v>3.401476240688459E-5</v>
      </c>
      <c r="GA3">
        <v>0</v>
      </c>
      <c r="GB3">
        <v>3.401476240688459E-5</v>
      </c>
      <c r="GC3">
        <v>3.401476240688459E-5</v>
      </c>
      <c r="GD3">
        <v>0</v>
      </c>
      <c r="GE3">
        <v>0</v>
      </c>
      <c r="GF3">
        <v>0</v>
      </c>
      <c r="GG3">
        <v>3.401476240688459E-5</v>
      </c>
      <c r="GH3">
        <v>0</v>
      </c>
      <c r="GI3">
        <v>6.5988639069356099E-3</v>
      </c>
      <c r="GJ3">
        <v>0</v>
      </c>
      <c r="GK3">
        <v>1.7007381203442294E-4</v>
      </c>
      <c r="GL3">
        <v>0</v>
      </c>
      <c r="GM3">
        <v>5.3743324602877653E-3</v>
      </c>
      <c r="GN3">
        <v>6.8709820061906872E-3</v>
      </c>
      <c r="GO3">
        <v>3.401476240688459E-5</v>
      </c>
      <c r="GP3">
        <v>6.802952481376918E-5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8.503690601721147E-4</v>
      </c>
      <c r="GY3">
        <v>8.1635429776523015E-4</v>
      </c>
      <c r="GZ3">
        <v>0</v>
      </c>
      <c r="HA3">
        <v>2.7858090411238479E-2</v>
      </c>
      <c r="HB3">
        <v>2.0408857444130754E-4</v>
      </c>
      <c r="HC3">
        <v>2.0408857444130754E-4</v>
      </c>
      <c r="HD3">
        <v>3.401476240688459E-5</v>
      </c>
      <c r="HE3">
        <v>1.3605904962753836E-4</v>
      </c>
      <c r="HF3">
        <v>3.401476240688459E-5</v>
      </c>
      <c r="HG3">
        <v>4.1804142998061157E-2</v>
      </c>
      <c r="HH3">
        <v>0</v>
      </c>
      <c r="HI3">
        <v>0</v>
      </c>
      <c r="HJ3">
        <v>0</v>
      </c>
      <c r="HK3">
        <v>8.503690601721147E-4</v>
      </c>
      <c r="HL3">
        <v>0</v>
      </c>
      <c r="HM3">
        <v>0</v>
      </c>
      <c r="HN3">
        <v>0</v>
      </c>
      <c r="HO3">
        <v>0</v>
      </c>
      <c r="HP3">
        <v>0</v>
      </c>
      <c r="HQ3">
        <v>3.401476240688459E-5</v>
      </c>
      <c r="HR3">
        <v>0</v>
      </c>
    </row>
    <row r="4" spans="1:226">
      <c r="A4" s="1" t="s">
        <v>10</v>
      </c>
      <c r="B4" s="3" t="s">
        <v>252</v>
      </c>
      <c r="C4" s="2" t="s">
        <v>22</v>
      </c>
      <c r="D4" s="2">
        <v>6</v>
      </c>
      <c r="E4" s="2" t="s">
        <v>20</v>
      </c>
      <c r="F4">
        <v>6.7638405086408067E-5</v>
      </c>
      <c r="G4">
        <v>0</v>
      </c>
      <c r="H4">
        <v>0</v>
      </c>
      <c r="I4">
        <v>0</v>
      </c>
      <c r="J4">
        <v>1.6909601271602017E-4</v>
      </c>
      <c r="K4">
        <v>0</v>
      </c>
      <c r="L4">
        <v>0</v>
      </c>
      <c r="M4">
        <v>0</v>
      </c>
      <c r="N4">
        <v>0</v>
      </c>
      <c r="O4">
        <v>7.102032534072847E-4</v>
      </c>
      <c r="P4">
        <v>3.3819202543204033E-5</v>
      </c>
      <c r="Q4">
        <v>0</v>
      </c>
      <c r="R4">
        <v>0</v>
      </c>
      <c r="S4">
        <v>1.014576076296121E-4</v>
      </c>
      <c r="T4">
        <v>1.3527681017281613E-4</v>
      </c>
      <c r="U4">
        <v>0</v>
      </c>
      <c r="V4">
        <v>0</v>
      </c>
      <c r="W4">
        <v>3.7201122797524437E-4</v>
      </c>
      <c r="X4">
        <v>0.28712502959180219</v>
      </c>
      <c r="Y4">
        <v>5.7492644323446857E-4</v>
      </c>
      <c r="Z4">
        <v>2.9084514187155469E-3</v>
      </c>
      <c r="AA4">
        <v>1.6909601271602017E-4</v>
      </c>
      <c r="AB4">
        <v>5.1743379891102167E-3</v>
      </c>
      <c r="AC4">
        <v>3.3819202543204033E-5</v>
      </c>
      <c r="AD4">
        <v>3.8892082924684634E-3</v>
      </c>
      <c r="AE4">
        <v>1.308803138421996E-2</v>
      </c>
      <c r="AF4">
        <v>0</v>
      </c>
      <c r="AG4">
        <v>6.8314789137272139E-3</v>
      </c>
      <c r="AH4">
        <v>8.7828469004700871E-2</v>
      </c>
      <c r="AI4">
        <v>0</v>
      </c>
      <c r="AJ4">
        <v>0</v>
      </c>
      <c r="AK4">
        <v>2.8408130136291385E-2</v>
      </c>
      <c r="AL4">
        <v>5.072880381480605E-4</v>
      </c>
      <c r="AM4">
        <v>2.7731746085427306E-2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2.029152152592242E-4</v>
      </c>
      <c r="AW4">
        <v>3.3819202543204033E-5</v>
      </c>
      <c r="AX4">
        <v>6.7638405086408067E-5</v>
      </c>
      <c r="AY4">
        <v>0</v>
      </c>
      <c r="AZ4">
        <v>2.4349825831106904E-3</v>
      </c>
      <c r="BA4">
        <v>0</v>
      </c>
      <c r="BB4">
        <v>0</v>
      </c>
      <c r="BC4">
        <v>3.043728228888363E-4</v>
      </c>
      <c r="BD4">
        <v>5.2419763941966256E-3</v>
      </c>
      <c r="BE4">
        <v>3.3819202543204033E-5</v>
      </c>
      <c r="BF4">
        <v>0</v>
      </c>
      <c r="BG4">
        <v>6.7638405086408067E-5</v>
      </c>
      <c r="BH4">
        <v>4.058304305184484E-4</v>
      </c>
      <c r="BI4">
        <v>0</v>
      </c>
      <c r="BJ4">
        <v>3.3819202543204033E-5</v>
      </c>
      <c r="BK4">
        <v>0</v>
      </c>
      <c r="BL4">
        <v>0</v>
      </c>
      <c r="BM4">
        <v>3.3819202543204033E-4</v>
      </c>
      <c r="BN4">
        <v>0</v>
      </c>
      <c r="BO4">
        <v>6.7638405086408067E-5</v>
      </c>
      <c r="BP4">
        <v>0</v>
      </c>
      <c r="BQ4">
        <v>6.7638405086408067E-5</v>
      </c>
      <c r="BR4">
        <v>0</v>
      </c>
      <c r="BS4">
        <v>0</v>
      </c>
      <c r="BT4">
        <v>2.3673441780242821E-4</v>
      </c>
      <c r="BU4">
        <v>1.4880449119009775E-3</v>
      </c>
      <c r="BV4">
        <v>1.3527681017281613E-4</v>
      </c>
      <c r="BW4">
        <v>0</v>
      </c>
      <c r="BX4">
        <v>3.3819202543204033E-5</v>
      </c>
      <c r="BY4">
        <v>3.3819202543204033E-5</v>
      </c>
      <c r="BZ4">
        <v>2.1306097602218541E-3</v>
      </c>
      <c r="CA4">
        <v>1.3527681017281613E-4</v>
      </c>
      <c r="CB4">
        <v>3.077547431431567E-3</v>
      </c>
      <c r="CC4">
        <v>0</v>
      </c>
      <c r="CD4">
        <v>1.6909601271602017E-4</v>
      </c>
      <c r="CE4">
        <v>1.3527681017281613E-4</v>
      </c>
      <c r="CF4">
        <v>3.7201122797524432E-3</v>
      </c>
      <c r="CG4">
        <v>2.029152152592242E-4</v>
      </c>
      <c r="CH4">
        <v>6.7638405086408067E-5</v>
      </c>
      <c r="CI4">
        <v>3.3819202543204033E-5</v>
      </c>
      <c r="CJ4">
        <v>1.014576076296121E-4</v>
      </c>
      <c r="CK4">
        <v>0</v>
      </c>
      <c r="CL4">
        <v>3.3819202543204033E-5</v>
      </c>
      <c r="CM4">
        <v>2.5567317122662248E-2</v>
      </c>
      <c r="CN4">
        <v>2.1982481653082622E-3</v>
      </c>
      <c r="CO4">
        <v>3.3819202543204033E-5</v>
      </c>
      <c r="CP4">
        <v>1.6909601271602017E-4</v>
      </c>
      <c r="CQ4">
        <v>3.3819202543204033E-5</v>
      </c>
      <c r="CR4">
        <v>8.4548006358010073E-4</v>
      </c>
      <c r="CS4">
        <v>2.3943995400588454E-2</v>
      </c>
      <c r="CT4">
        <v>5.5294396158138588E-2</v>
      </c>
      <c r="CU4">
        <v>0</v>
      </c>
      <c r="CV4">
        <v>3.3819202543204033E-5</v>
      </c>
      <c r="CW4">
        <v>5.4448916094558489E-3</v>
      </c>
      <c r="CX4">
        <v>6.7638405086408067E-5</v>
      </c>
      <c r="CY4">
        <v>1.5218641144441815E-3</v>
      </c>
      <c r="CZ4">
        <v>6.7638405086408067E-5</v>
      </c>
      <c r="DA4">
        <v>0</v>
      </c>
      <c r="DB4">
        <v>3.7201122797524432E-3</v>
      </c>
      <c r="DC4">
        <v>3.3819202543204033E-5</v>
      </c>
      <c r="DD4">
        <v>3.3819202543204033E-5</v>
      </c>
      <c r="DE4">
        <v>6.7638405086408067E-4</v>
      </c>
      <c r="DF4">
        <v>0</v>
      </c>
      <c r="DG4">
        <v>2.029152152592242E-4</v>
      </c>
      <c r="DH4">
        <v>0</v>
      </c>
      <c r="DI4">
        <v>0</v>
      </c>
      <c r="DJ4">
        <v>0</v>
      </c>
      <c r="DK4">
        <v>0</v>
      </c>
      <c r="DL4">
        <v>0</v>
      </c>
      <c r="DM4">
        <v>3.3819202543204033E-5</v>
      </c>
      <c r="DN4">
        <v>3.043728228888363E-4</v>
      </c>
      <c r="DO4">
        <v>2.029152152592242E-4</v>
      </c>
      <c r="DP4">
        <v>0</v>
      </c>
      <c r="DQ4">
        <v>0</v>
      </c>
      <c r="DR4">
        <v>8.4548006358010073E-4</v>
      </c>
      <c r="DS4">
        <v>2.3673441780242821E-4</v>
      </c>
      <c r="DT4">
        <v>6.7638405086408067E-5</v>
      </c>
      <c r="DU4">
        <v>0</v>
      </c>
      <c r="DV4">
        <v>5.9183604450607054E-3</v>
      </c>
      <c r="DW4">
        <v>9.2326422942947007E-3</v>
      </c>
      <c r="DX4">
        <v>9.4693767120971283E-4</v>
      </c>
      <c r="DY4">
        <v>0</v>
      </c>
      <c r="DZ4">
        <v>0</v>
      </c>
      <c r="EA4">
        <v>0</v>
      </c>
      <c r="EB4">
        <v>3.3819202543204033E-4</v>
      </c>
      <c r="EC4">
        <v>3.3819202543204033E-5</v>
      </c>
      <c r="ED4">
        <v>3.9568466975548715E-3</v>
      </c>
      <c r="EE4">
        <v>0</v>
      </c>
      <c r="EF4">
        <v>6.7638405086408067E-5</v>
      </c>
      <c r="EG4">
        <v>0</v>
      </c>
      <c r="EH4">
        <v>0</v>
      </c>
      <c r="EI4">
        <v>4.7346883560485647E-4</v>
      </c>
      <c r="EJ4">
        <v>1.6909601271602017E-4</v>
      </c>
      <c r="EK4">
        <v>4.1935811153573001E-3</v>
      </c>
      <c r="EL4">
        <v>0</v>
      </c>
      <c r="EM4">
        <v>3.3819202543204033E-5</v>
      </c>
      <c r="EN4">
        <v>1.2174912915553452E-3</v>
      </c>
      <c r="EO4">
        <v>1.8803476614021444E-2</v>
      </c>
      <c r="EP4">
        <v>7.0648314112753213E-2</v>
      </c>
      <c r="EQ4">
        <v>5.0390611789374005E-3</v>
      </c>
      <c r="ER4">
        <v>4.5317731407893405E-3</v>
      </c>
      <c r="ES4">
        <v>2.5364401907403025E-3</v>
      </c>
      <c r="ET4">
        <v>2.3673441780242821E-4</v>
      </c>
      <c r="EU4">
        <v>2.7055362034563227E-4</v>
      </c>
      <c r="EV4">
        <v>4.7346883560485641E-4</v>
      </c>
      <c r="EW4">
        <v>1.3899692245256856E-2</v>
      </c>
      <c r="EX4">
        <v>3.3819202543204033E-5</v>
      </c>
      <c r="EY4">
        <v>1.048395278839325E-3</v>
      </c>
      <c r="EZ4">
        <v>2.6378977983699146E-3</v>
      </c>
      <c r="FA4">
        <v>5.4110724069126453E-3</v>
      </c>
      <c r="FB4">
        <v>3.3819202543204033E-4</v>
      </c>
      <c r="FC4">
        <v>3.3819202543204033E-5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1.014576076296121E-4</v>
      </c>
      <c r="FL4">
        <v>3.7201122797524437E-4</v>
      </c>
      <c r="FM4">
        <v>0</v>
      </c>
      <c r="FN4">
        <v>0</v>
      </c>
      <c r="FO4">
        <v>1.2174912915553452E-3</v>
      </c>
      <c r="FP4">
        <v>3.3819202543204033E-4</v>
      </c>
      <c r="FQ4">
        <v>0</v>
      </c>
      <c r="FR4">
        <v>0</v>
      </c>
      <c r="FS4">
        <v>0</v>
      </c>
      <c r="FT4">
        <v>0</v>
      </c>
      <c r="FU4">
        <v>6.0671649362508032E-2</v>
      </c>
      <c r="FV4">
        <v>0</v>
      </c>
      <c r="FW4">
        <v>0</v>
      </c>
      <c r="FX4">
        <v>0</v>
      </c>
      <c r="FY4">
        <v>0</v>
      </c>
      <c r="FZ4">
        <v>1.014576076296121E-4</v>
      </c>
      <c r="GA4">
        <v>0</v>
      </c>
      <c r="GB4">
        <v>3.3819202543204033E-5</v>
      </c>
      <c r="GC4">
        <v>1.6909601271602017E-4</v>
      </c>
      <c r="GD4">
        <v>3.3819202543204033E-5</v>
      </c>
      <c r="GE4">
        <v>0</v>
      </c>
      <c r="GF4">
        <v>0</v>
      </c>
      <c r="GG4">
        <v>0</v>
      </c>
      <c r="GH4">
        <v>0</v>
      </c>
      <c r="GI4">
        <v>2.5026209881970985E-3</v>
      </c>
      <c r="GJ4">
        <v>0</v>
      </c>
      <c r="GK4">
        <v>1.6909601271602017E-4</v>
      </c>
      <c r="GL4">
        <v>0</v>
      </c>
      <c r="GM4">
        <v>8.4886198383442111E-3</v>
      </c>
      <c r="GN4">
        <v>1.376441543508404E-2</v>
      </c>
      <c r="GO4">
        <v>3.3819202543204033E-5</v>
      </c>
      <c r="GP4">
        <v>1.3527681017281613E-4</v>
      </c>
      <c r="GQ4">
        <v>0</v>
      </c>
      <c r="GR4">
        <v>0</v>
      </c>
      <c r="GS4">
        <v>0</v>
      </c>
      <c r="GT4">
        <v>0</v>
      </c>
      <c r="GU4">
        <v>0</v>
      </c>
      <c r="GV4">
        <v>5.2757955967398292E-3</v>
      </c>
      <c r="GW4">
        <v>0</v>
      </c>
      <c r="GX4">
        <v>3.7201122797524437E-4</v>
      </c>
      <c r="GY4">
        <v>3.2128242416043832E-3</v>
      </c>
      <c r="GZ4">
        <v>0</v>
      </c>
      <c r="HA4">
        <v>5.468565051236092E-2</v>
      </c>
      <c r="HB4">
        <v>1.014576076296121E-4</v>
      </c>
      <c r="HC4">
        <v>6.7638405086408067E-5</v>
      </c>
      <c r="HD4">
        <v>0</v>
      </c>
      <c r="HE4">
        <v>3.3819202543204033E-5</v>
      </c>
      <c r="HF4">
        <v>1.014576076296121E-4</v>
      </c>
      <c r="HG4">
        <v>7.9914775609591121E-2</v>
      </c>
      <c r="HH4">
        <v>0</v>
      </c>
      <c r="HI4">
        <v>0</v>
      </c>
      <c r="HJ4">
        <v>0</v>
      </c>
      <c r="HK4">
        <v>7.1020325340728462E-3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</row>
    <row r="5" spans="1:226">
      <c r="A5" s="1" t="s">
        <v>11</v>
      </c>
      <c r="B5" s="3" t="s">
        <v>252</v>
      </c>
      <c r="C5" s="2" t="s">
        <v>22</v>
      </c>
      <c r="D5" s="2">
        <v>12</v>
      </c>
      <c r="E5" s="2" t="s">
        <v>20</v>
      </c>
      <c r="F5">
        <v>0</v>
      </c>
      <c r="G5">
        <v>0</v>
      </c>
      <c r="H5">
        <v>0</v>
      </c>
      <c r="I5">
        <v>0</v>
      </c>
      <c r="J5">
        <v>6.1228465670312541E-4</v>
      </c>
      <c r="K5">
        <v>0</v>
      </c>
      <c r="L5">
        <v>0</v>
      </c>
      <c r="M5">
        <v>0</v>
      </c>
      <c r="N5">
        <v>0</v>
      </c>
      <c r="O5">
        <v>6.401157774623584E-4</v>
      </c>
      <c r="P5">
        <v>0</v>
      </c>
      <c r="Q5">
        <v>0</v>
      </c>
      <c r="R5">
        <v>0</v>
      </c>
      <c r="S5">
        <v>1.6698672455539782E-4</v>
      </c>
      <c r="T5">
        <v>2.7831120759232975E-5</v>
      </c>
      <c r="U5">
        <v>0</v>
      </c>
      <c r="V5">
        <v>0</v>
      </c>
      <c r="W5">
        <v>1.6698672455539785E-4</v>
      </c>
      <c r="X5">
        <v>0.3243438813281011</v>
      </c>
      <c r="Y5">
        <v>7.7927138125852323E-4</v>
      </c>
      <c r="Z5">
        <v>1.6698672455539784E-3</v>
      </c>
      <c r="AA5">
        <v>8.3493362277698924E-5</v>
      </c>
      <c r="AB5">
        <v>4.8982772536250033E-3</v>
      </c>
      <c r="AC5">
        <v>5.5662241518465949E-5</v>
      </c>
      <c r="AD5">
        <v>2.5326319890902008E-3</v>
      </c>
      <c r="AE5">
        <v>1.1689070718877849E-2</v>
      </c>
      <c r="AF5">
        <v>2.7831120759232975E-5</v>
      </c>
      <c r="AG5">
        <v>6.5403133784197494E-3</v>
      </c>
      <c r="AH5">
        <v>3.4399265258411957E-2</v>
      </c>
      <c r="AI5">
        <v>0</v>
      </c>
      <c r="AJ5">
        <v>0</v>
      </c>
      <c r="AK5">
        <v>2.8025938604547607E-2</v>
      </c>
      <c r="AL5">
        <v>1.0019203473323871E-3</v>
      </c>
      <c r="AM5">
        <v>2.8721716623528428E-2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2.7831120759232975E-5</v>
      </c>
      <c r="AV5">
        <v>1.3915560379616486E-4</v>
      </c>
      <c r="AW5">
        <v>2.7831120759232975E-5</v>
      </c>
      <c r="AX5">
        <v>0</v>
      </c>
      <c r="AY5">
        <v>0</v>
      </c>
      <c r="AZ5">
        <v>2.5048008683309676E-3</v>
      </c>
      <c r="BA5">
        <v>0</v>
      </c>
      <c r="BB5">
        <v>0</v>
      </c>
      <c r="BC5">
        <v>2.5048008683309678E-4</v>
      </c>
      <c r="BD5">
        <v>5.2322507027357992E-3</v>
      </c>
      <c r="BE5">
        <v>5.5662241518465949E-5</v>
      </c>
      <c r="BF5">
        <v>0</v>
      </c>
      <c r="BG5">
        <v>0</v>
      </c>
      <c r="BH5">
        <v>6.4011577746235851E-4</v>
      </c>
      <c r="BI5">
        <v>0</v>
      </c>
      <c r="BJ5">
        <v>2.7831120759232975E-5</v>
      </c>
      <c r="BK5">
        <v>0</v>
      </c>
      <c r="BL5">
        <v>0</v>
      </c>
      <c r="BM5">
        <v>7.2360913974005737E-4</v>
      </c>
      <c r="BN5">
        <v>0</v>
      </c>
      <c r="BO5">
        <v>5.5662241518465949E-5</v>
      </c>
      <c r="BP5">
        <v>0</v>
      </c>
      <c r="BQ5">
        <v>2.5048008683309678E-4</v>
      </c>
      <c r="BR5">
        <v>0</v>
      </c>
      <c r="BS5">
        <v>0</v>
      </c>
      <c r="BT5">
        <v>3.3397344911079569E-4</v>
      </c>
      <c r="BU5">
        <v>9.1842698505468817E-4</v>
      </c>
      <c r="BV5">
        <v>1.113244830369319E-4</v>
      </c>
      <c r="BW5">
        <v>0</v>
      </c>
      <c r="BX5">
        <v>0</v>
      </c>
      <c r="BY5">
        <v>0</v>
      </c>
      <c r="BZ5">
        <v>4.7312905290696058E-4</v>
      </c>
      <c r="CA5">
        <v>0</v>
      </c>
      <c r="CB5">
        <v>2.142996298460939E-3</v>
      </c>
      <c r="CC5">
        <v>0</v>
      </c>
      <c r="CD5">
        <v>1.3915560379616486E-4</v>
      </c>
      <c r="CE5">
        <v>1.3915560379616486E-4</v>
      </c>
      <c r="CF5">
        <v>2.5326319890902004E-3</v>
      </c>
      <c r="CG5">
        <v>2.5048008683309678E-4</v>
      </c>
      <c r="CH5">
        <v>5.5662241518465949E-5</v>
      </c>
      <c r="CI5">
        <v>1.113244830369319E-4</v>
      </c>
      <c r="CJ5">
        <v>1.6698672455539787E-4</v>
      </c>
      <c r="CK5">
        <v>1.113244830369319E-4</v>
      </c>
      <c r="CL5">
        <v>0</v>
      </c>
      <c r="CM5">
        <v>2.5521137736216639E-2</v>
      </c>
      <c r="CN5">
        <v>8.3493362277698921E-4</v>
      </c>
      <c r="CO5">
        <v>0</v>
      </c>
      <c r="CP5">
        <v>8.3493362277698924E-5</v>
      </c>
      <c r="CQ5">
        <v>0</v>
      </c>
      <c r="CR5">
        <v>8.0710250201775622E-4</v>
      </c>
      <c r="CS5">
        <v>1.2997133394561799E-2</v>
      </c>
      <c r="CT5">
        <v>7.3279340959060427E-2</v>
      </c>
      <c r="CU5">
        <v>0</v>
      </c>
      <c r="CV5">
        <v>0</v>
      </c>
      <c r="CW5">
        <v>6.8186245860120788E-3</v>
      </c>
      <c r="CX5">
        <v>1.113244830369319E-4</v>
      </c>
      <c r="CY5">
        <v>3.1727477665525589E-3</v>
      </c>
      <c r="CZ5">
        <v>0</v>
      </c>
      <c r="DA5">
        <v>0</v>
      </c>
      <c r="DB5">
        <v>2.4213075060532689E-3</v>
      </c>
      <c r="DC5">
        <v>1.3915560379616486E-4</v>
      </c>
      <c r="DD5">
        <v>0</v>
      </c>
      <c r="DE5">
        <v>6.401157774623584E-4</v>
      </c>
      <c r="DF5">
        <v>0</v>
      </c>
      <c r="DG5">
        <v>1.9481784531463081E-4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1.6698672455539785E-4</v>
      </c>
      <c r="DO5">
        <v>2.5048008683309678E-4</v>
      </c>
      <c r="DP5">
        <v>0</v>
      </c>
      <c r="DQ5">
        <v>0</v>
      </c>
      <c r="DR5">
        <v>1.1132448303693189E-3</v>
      </c>
      <c r="DS5">
        <v>4.4529793214772759E-4</v>
      </c>
      <c r="DT5">
        <v>0</v>
      </c>
      <c r="DU5">
        <v>0</v>
      </c>
      <c r="DV5">
        <v>4.0633436308480141E-3</v>
      </c>
      <c r="DW5">
        <v>6.7629623444936124E-3</v>
      </c>
      <c r="DX5">
        <v>1.9203473323870753E-3</v>
      </c>
      <c r="DY5">
        <v>0</v>
      </c>
      <c r="DZ5">
        <v>0</v>
      </c>
      <c r="EA5">
        <v>0</v>
      </c>
      <c r="EB5">
        <v>4.4529793214772759E-4</v>
      </c>
      <c r="EC5">
        <v>2.226489660738638E-4</v>
      </c>
      <c r="ED5">
        <v>5.0096017366619353E-3</v>
      </c>
      <c r="EE5">
        <v>0</v>
      </c>
      <c r="EF5">
        <v>1.113244830369319E-4</v>
      </c>
      <c r="EG5">
        <v>2.7831120759232975E-5</v>
      </c>
      <c r="EH5">
        <v>0</v>
      </c>
      <c r="EI5">
        <v>4.174668113884946E-4</v>
      </c>
      <c r="EJ5">
        <v>1.6698672455539785E-4</v>
      </c>
      <c r="EK5">
        <v>1.0881968216860093E-2</v>
      </c>
      <c r="EL5">
        <v>0</v>
      </c>
      <c r="EM5">
        <v>2.226489660738638E-4</v>
      </c>
      <c r="EN5">
        <v>4.5364726837549751E-3</v>
      </c>
      <c r="EO5">
        <v>1.4555676157078846E-2</v>
      </c>
      <c r="EP5">
        <v>0.10826305975341627</v>
      </c>
      <c r="EQ5">
        <v>7.5700648465113693E-3</v>
      </c>
      <c r="ER5">
        <v>1.0854137096100861E-3</v>
      </c>
      <c r="ES5">
        <v>1.1967381926470178E-3</v>
      </c>
      <c r="ET5">
        <v>3.0614232835156271E-4</v>
      </c>
      <c r="EU5">
        <v>5.8445353594389253E-4</v>
      </c>
      <c r="EV5">
        <v>4.174668113884946E-4</v>
      </c>
      <c r="EW5">
        <v>9.4625810581392116E-3</v>
      </c>
      <c r="EX5">
        <v>2.7831120759232975E-5</v>
      </c>
      <c r="EY5">
        <v>1.1967381926470178E-3</v>
      </c>
      <c r="EZ5">
        <v>1.3080626756839498E-3</v>
      </c>
      <c r="FA5">
        <v>5.566224151846595E-3</v>
      </c>
      <c r="FB5">
        <v>2.5048008683309678E-4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2.7831120759232975E-5</v>
      </c>
      <c r="FL5">
        <v>2.7831120759232972E-4</v>
      </c>
      <c r="FM5">
        <v>0</v>
      </c>
      <c r="FN5">
        <v>0</v>
      </c>
      <c r="FO5">
        <v>7.7927138125852323E-4</v>
      </c>
      <c r="FP5">
        <v>2.5048008683309678E-4</v>
      </c>
      <c r="FQ5">
        <v>2.7831120759232975E-5</v>
      </c>
      <c r="FR5">
        <v>0</v>
      </c>
      <c r="FS5">
        <v>0</v>
      </c>
      <c r="FT5">
        <v>0</v>
      </c>
      <c r="FU5">
        <v>5.3046116167098048E-2</v>
      </c>
      <c r="FV5">
        <v>0</v>
      </c>
      <c r="FW5">
        <v>0</v>
      </c>
      <c r="FX5">
        <v>2.7831120759232975E-5</v>
      </c>
      <c r="FY5">
        <v>0</v>
      </c>
      <c r="FZ5">
        <v>2.7831120759232975E-5</v>
      </c>
      <c r="GA5">
        <v>0</v>
      </c>
      <c r="GB5">
        <v>2.226489660738638E-4</v>
      </c>
      <c r="GC5">
        <v>5.5662241518465949E-5</v>
      </c>
      <c r="GD5">
        <v>0</v>
      </c>
      <c r="GE5">
        <v>0</v>
      </c>
      <c r="GF5">
        <v>5.5662241518465949E-5</v>
      </c>
      <c r="GG5">
        <v>0</v>
      </c>
      <c r="GH5">
        <v>0</v>
      </c>
      <c r="GI5">
        <v>2.7274498344048315E-3</v>
      </c>
      <c r="GJ5">
        <v>0</v>
      </c>
      <c r="GK5">
        <v>8.3493362277698924E-5</v>
      </c>
      <c r="GL5">
        <v>0</v>
      </c>
      <c r="GM5">
        <v>1.1215941665970888E-2</v>
      </c>
      <c r="GN5">
        <v>6.2620021708274191E-3</v>
      </c>
      <c r="GO5">
        <v>0</v>
      </c>
      <c r="GP5">
        <v>1.9481784531463081E-4</v>
      </c>
      <c r="GQ5">
        <v>0</v>
      </c>
      <c r="GR5">
        <v>0</v>
      </c>
      <c r="GS5">
        <v>0</v>
      </c>
      <c r="GT5">
        <v>0</v>
      </c>
      <c r="GU5">
        <v>0</v>
      </c>
      <c r="GV5">
        <v>1.9760095739055411E-3</v>
      </c>
      <c r="GW5">
        <v>0</v>
      </c>
      <c r="GX5">
        <v>3.6180456987002868E-4</v>
      </c>
      <c r="GY5">
        <v>3.5902145779410535E-3</v>
      </c>
      <c r="GZ5">
        <v>0</v>
      </c>
      <c r="HA5">
        <v>4.8092176671954583E-2</v>
      </c>
      <c r="HB5">
        <v>1.3915560379616486E-4</v>
      </c>
      <c r="HC5">
        <v>0</v>
      </c>
      <c r="HD5">
        <v>0</v>
      </c>
      <c r="HE5">
        <v>2.7831120759232975E-5</v>
      </c>
      <c r="HF5">
        <v>2.7831120759232975E-5</v>
      </c>
      <c r="HG5">
        <v>8.9031755308786278E-2</v>
      </c>
      <c r="HH5">
        <v>0</v>
      </c>
      <c r="HI5">
        <v>0</v>
      </c>
      <c r="HJ5">
        <v>0</v>
      </c>
      <c r="HK5">
        <v>1.9481784531463083E-3</v>
      </c>
      <c r="HL5">
        <v>0</v>
      </c>
      <c r="HM5">
        <v>0</v>
      </c>
      <c r="HN5">
        <v>0</v>
      </c>
      <c r="HO5">
        <v>0</v>
      </c>
      <c r="HP5">
        <v>0</v>
      </c>
      <c r="HQ5">
        <v>1.3915560379616486E-4</v>
      </c>
      <c r="HR5">
        <v>0</v>
      </c>
    </row>
    <row r="6" spans="1:226">
      <c r="A6" s="1" t="s">
        <v>260</v>
      </c>
      <c r="B6" s="3" t="s">
        <v>253</v>
      </c>
      <c r="C6" s="2" t="s">
        <v>22</v>
      </c>
      <c r="D6" s="2">
        <v>0</v>
      </c>
      <c r="E6" s="2" t="s">
        <v>21</v>
      </c>
      <c r="F6">
        <v>0</v>
      </c>
      <c r="G6">
        <v>0</v>
      </c>
      <c r="H6">
        <v>3.401476240688459E-5</v>
      </c>
      <c r="I6">
        <v>0</v>
      </c>
      <c r="J6">
        <v>4.4219191128949963E-4</v>
      </c>
      <c r="K6">
        <v>6.802952481376918E-5</v>
      </c>
      <c r="L6">
        <v>0</v>
      </c>
      <c r="M6">
        <v>0</v>
      </c>
      <c r="N6">
        <v>0</v>
      </c>
      <c r="O6">
        <v>7.823395353583455E-4</v>
      </c>
      <c r="P6">
        <v>3.401476240688459E-5</v>
      </c>
      <c r="Q6">
        <v>0</v>
      </c>
      <c r="R6">
        <v>0</v>
      </c>
      <c r="S6">
        <v>3.401476240688459E-5</v>
      </c>
      <c r="T6">
        <v>6.802952481376918E-5</v>
      </c>
      <c r="U6">
        <v>0</v>
      </c>
      <c r="V6">
        <v>0</v>
      </c>
      <c r="W6">
        <v>2.0408857444130754E-4</v>
      </c>
      <c r="X6">
        <v>0.26388652675261065</v>
      </c>
      <c r="Y6">
        <v>1.3265757338684989E-3</v>
      </c>
      <c r="Z6">
        <v>2.721180992550767E-3</v>
      </c>
      <c r="AA6">
        <v>3.4014762406884592E-4</v>
      </c>
      <c r="AB6">
        <v>8.2996020272798395E-3</v>
      </c>
      <c r="AC6">
        <v>6.802952481376918E-5</v>
      </c>
      <c r="AD6">
        <v>5.4423619851015339E-3</v>
      </c>
      <c r="AE6">
        <v>7.3812034422939552E-3</v>
      </c>
      <c r="AF6">
        <v>0</v>
      </c>
      <c r="AG6">
        <v>1.0170413959658491E-2</v>
      </c>
      <c r="AH6">
        <v>0.20327222014354229</v>
      </c>
      <c r="AI6">
        <v>0</v>
      </c>
      <c r="AJ6">
        <v>0</v>
      </c>
      <c r="AK6">
        <v>2.5579101329977212E-2</v>
      </c>
      <c r="AL6">
        <v>6.1226572332392253E-4</v>
      </c>
      <c r="AM6">
        <v>3.4524983842987862E-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.0204428722065377E-4</v>
      </c>
      <c r="AW6">
        <v>3.401476240688459E-5</v>
      </c>
      <c r="AX6">
        <v>0</v>
      </c>
      <c r="AY6">
        <v>3.401476240688459E-5</v>
      </c>
      <c r="AZ6">
        <v>4.421919112894997E-3</v>
      </c>
      <c r="BA6">
        <v>0</v>
      </c>
      <c r="BB6">
        <v>0</v>
      </c>
      <c r="BC6">
        <v>0</v>
      </c>
      <c r="BD6">
        <v>4.3538895880812266E-3</v>
      </c>
      <c r="BE6">
        <v>3.401476240688459E-5</v>
      </c>
      <c r="BF6">
        <v>0</v>
      </c>
      <c r="BG6">
        <v>0</v>
      </c>
      <c r="BH6">
        <v>7.823395353583455E-4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1.0204428722065377E-4</v>
      </c>
      <c r="BP6">
        <v>3.401476240688459E-5</v>
      </c>
      <c r="BQ6">
        <v>2.0408857444130754E-4</v>
      </c>
      <c r="BR6">
        <v>0</v>
      </c>
      <c r="BS6">
        <v>1.0204428722065377E-4</v>
      </c>
      <c r="BT6">
        <v>1.4286200210891528E-3</v>
      </c>
      <c r="BU6">
        <v>4.2518453008605732E-3</v>
      </c>
      <c r="BV6">
        <v>3.401476240688459E-5</v>
      </c>
      <c r="BW6">
        <v>0</v>
      </c>
      <c r="BX6">
        <v>0</v>
      </c>
      <c r="BY6">
        <v>0</v>
      </c>
      <c r="BZ6">
        <v>6.4628048573080708E-4</v>
      </c>
      <c r="CA6">
        <v>0</v>
      </c>
      <c r="CB6">
        <v>1.1088812544644375E-2</v>
      </c>
      <c r="CC6">
        <v>0</v>
      </c>
      <c r="CD6">
        <v>8.503690601721147E-4</v>
      </c>
      <c r="CE6">
        <v>6.802952481376918E-5</v>
      </c>
      <c r="CF6">
        <v>7.551277254328379E-3</v>
      </c>
      <c r="CG6">
        <v>1.5306643083098064E-3</v>
      </c>
      <c r="CH6">
        <v>1.3265757338684989E-3</v>
      </c>
      <c r="CI6">
        <v>5.4423619851015344E-4</v>
      </c>
      <c r="CJ6">
        <v>3.7416238647573047E-4</v>
      </c>
      <c r="CK6">
        <v>0</v>
      </c>
      <c r="CL6">
        <v>0</v>
      </c>
      <c r="CM6">
        <v>2.7211809925507665E-3</v>
      </c>
      <c r="CN6">
        <v>5.3063029354739957E-3</v>
      </c>
      <c r="CO6">
        <v>6.802952481376918E-5</v>
      </c>
      <c r="CP6">
        <v>4.4219191128949968E-4</v>
      </c>
      <c r="CQ6">
        <v>0</v>
      </c>
      <c r="CR6">
        <v>1.3265757338684989E-3</v>
      </c>
      <c r="CS6">
        <v>5.8913568488724102E-2</v>
      </c>
      <c r="CT6">
        <v>1.363991972516072E-2</v>
      </c>
      <c r="CU6">
        <v>1.7007381203442294E-4</v>
      </c>
      <c r="CV6">
        <v>0</v>
      </c>
      <c r="CW6">
        <v>9.5241334739276846E-4</v>
      </c>
      <c r="CX6">
        <v>7.823395353583455E-4</v>
      </c>
      <c r="CY6">
        <v>1.3605904962753836E-4</v>
      </c>
      <c r="CZ6">
        <v>3.401476240688459E-5</v>
      </c>
      <c r="DA6">
        <v>0</v>
      </c>
      <c r="DB6">
        <v>1.690533691622164E-2</v>
      </c>
      <c r="DC6">
        <v>3.7416238647573047E-4</v>
      </c>
      <c r="DD6">
        <v>0</v>
      </c>
      <c r="DE6">
        <v>1.2925609714616144E-3</v>
      </c>
      <c r="DF6">
        <v>0</v>
      </c>
      <c r="DG6">
        <v>2.3810333684819211E-4</v>
      </c>
      <c r="DH6">
        <v>0</v>
      </c>
      <c r="DI6">
        <v>0</v>
      </c>
      <c r="DJ6">
        <v>0</v>
      </c>
      <c r="DK6">
        <v>6.802952481376918E-5</v>
      </c>
      <c r="DL6">
        <v>0</v>
      </c>
      <c r="DM6">
        <v>6.802952481376918E-5</v>
      </c>
      <c r="DN6">
        <v>6.802952481376918E-5</v>
      </c>
      <c r="DO6">
        <v>0</v>
      </c>
      <c r="DP6">
        <v>0</v>
      </c>
      <c r="DQ6">
        <v>0</v>
      </c>
      <c r="DR6">
        <v>3.0613286166196127E-4</v>
      </c>
      <c r="DS6">
        <v>3.401476240688459E-5</v>
      </c>
      <c r="DT6">
        <v>0</v>
      </c>
      <c r="DU6">
        <v>0</v>
      </c>
      <c r="DV6">
        <v>2.2449743188543828E-2</v>
      </c>
      <c r="DW6">
        <v>2.4116466546481172E-2</v>
      </c>
      <c r="DX6">
        <v>1.3605904962753836E-4</v>
      </c>
      <c r="DY6">
        <v>0</v>
      </c>
      <c r="DZ6">
        <v>0</v>
      </c>
      <c r="EA6">
        <v>0</v>
      </c>
      <c r="EB6">
        <v>3.401476240688459E-5</v>
      </c>
      <c r="EC6">
        <v>0</v>
      </c>
      <c r="ED6">
        <v>1.8027824075648831E-3</v>
      </c>
      <c r="EE6">
        <v>0</v>
      </c>
      <c r="EF6">
        <v>1.0204428722065377E-4</v>
      </c>
      <c r="EG6">
        <v>0</v>
      </c>
      <c r="EH6">
        <v>0</v>
      </c>
      <c r="EI6">
        <v>6.4628048573080708E-4</v>
      </c>
      <c r="EJ6">
        <v>2.0408857444130754E-4</v>
      </c>
      <c r="EK6">
        <v>1.2585462090547298E-3</v>
      </c>
      <c r="EL6">
        <v>3.401476240688459E-5</v>
      </c>
      <c r="EM6">
        <v>6.802952481376918E-5</v>
      </c>
      <c r="EN6">
        <v>1.5986938331235755E-3</v>
      </c>
      <c r="EO6">
        <v>4.2178305384536893E-3</v>
      </c>
      <c r="EP6">
        <v>2.4320555120922481E-2</v>
      </c>
      <c r="EQ6">
        <v>3.3334467158746897E-3</v>
      </c>
      <c r="ER6">
        <v>1.0204428722065377E-4</v>
      </c>
      <c r="ES6">
        <v>4.4219191128949962E-3</v>
      </c>
      <c r="ET6">
        <v>3.401476240688459E-5</v>
      </c>
      <c r="EU6">
        <v>2.3810333684819211E-4</v>
      </c>
      <c r="EV6">
        <v>4.4219191128949963E-4</v>
      </c>
      <c r="EW6">
        <v>2.3878363209632981E-2</v>
      </c>
      <c r="EX6">
        <v>6.802952481376918E-5</v>
      </c>
      <c r="EY6">
        <v>2.1769447940406137E-3</v>
      </c>
      <c r="EZ6">
        <v>7.1431001054457635E-3</v>
      </c>
      <c r="FA6">
        <v>1.1428960168713222E-2</v>
      </c>
      <c r="FB6">
        <v>1.0204428722065377E-4</v>
      </c>
      <c r="FC6">
        <v>0</v>
      </c>
      <c r="FD6">
        <v>0</v>
      </c>
      <c r="FE6">
        <v>0</v>
      </c>
      <c r="FF6">
        <v>0</v>
      </c>
      <c r="FG6">
        <v>0</v>
      </c>
      <c r="FH6">
        <v>6.802952481376918E-5</v>
      </c>
      <c r="FI6">
        <v>0</v>
      </c>
      <c r="FJ6">
        <v>0</v>
      </c>
      <c r="FK6">
        <v>4.0817714888261508E-4</v>
      </c>
      <c r="FL6">
        <v>2.6871662301438826E-3</v>
      </c>
      <c r="FM6">
        <v>0</v>
      </c>
      <c r="FN6">
        <v>3.401476240688459E-5</v>
      </c>
      <c r="FO6">
        <v>1.8027824075648831E-3</v>
      </c>
      <c r="FP6">
        <v>2.3810333684819211E-4</v>
      </c>
      <c r="FQ6">
        <v>0</v>
      </c>
      <c r="FR6">
        <v>0</v>
      </c>
      <c r="FS6">
        <v>3.401476240688459E-5</v>
      </c>
      <c r="FT6">
        <v>0</v>
      </c>
      <c r="FU6">
        <v>5.9219701350386067E-2</v>
      </c>
      <c r="FV6">
        <v>0</v>
      </c>
      <c r="FW6">
        <v>0</v>
      </c>
      <c r="FX6">
        <v>3.401476240688459E-5</v>
      </c>
      <c r="FY6">
        <v>0</v>
      </c>
      <c r="FZ6">
        <v>3.401476240688459E-5</v>
      </c>
      <c r="GA6">
        <v>0</v>
      </c>
      <c r="GB6">
        <v>3.401476240688459E-5</v>
      </c>
      <c r="GC6">
        <v>3.401476240688459E-5</v>
      </c>
      <c r="GD6">
        <v>0</v>
      </c>
      <c r="GE6">
        <v>0</v>
      </c>
      <c r="GF6">
        <v>0</v>
      </c>
      <c r="GG6">
        <v>3.401476240688459E-5</v>
      </c>
      <c r="GH6">
        <v>0</v>
      </c>
      <c r="GI6">
        <v>6.5988639069356099E-3</v>
      </c>
      <c r="GJ6">
        <v>0</v>
      </c>
      <c r="GK6">
        <v>1.7007381203442294E-4</v>
      </c>
      <c r="GL6">
        <v>0</v>
      </c>
      <c r="GM6">
        <v>5.3743324602877653E-3</v>
      </c>
      <c r="GN6">
        <v>6.8709820061906872E-3</v>
      </c>
      <c r="GO6">
        <v>3.401476240688459E-5</v>
      </c>
      <c r="GP6">
        <v>6.802952481376918E-5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8.503690601721147E-4</v>
      </c>
      <c r="GY6">
        <v>8.1635429776523015E-4</v>
      </c>
      <c r="GZ6">
        <v>0</v>
      </c>
      <c r="HA6">
        <v>2.7858090411238479E-2</v>
      </c>
      <c r="HB6">
        <v>2.0408857444130754E-4</v>
      </c>
      <c r="HC6">
        <v>2.0408857444130754E-4</v>
      </c>
      <c r="HD6">
        <v>3.401476240688459E-5</v>
      </c>
      <c r="HE6">
        <v>1.3605904962753836E-4</v>
      </c>
      <c r="HF6">
        <v>3.401476240688459E-5</v>
      </c>
      <c r="HG6">
        <v>4.1804142998061157E-2</v>
      </c>
      <c r="HH6">
        <v>0</v>
      </c>
      <c r="HI6">
        <v>0</v>
      </c>
      <c r="HJ6">
        <v>0</v>
      </c>
      <c r="HK6">
        <v>8.503690601721147E-4</v>
      </c>
      <c r="HL6">
        <v>0</v>
      </c>
      <c r="HM6">
        <v>0</v>
      </c>
      <c r="HN6">
        <v>0</v>
      </c>
      <c r="HO6">
        <v>0</v>
      </c>
      <c r="HP6">
        <v>0</v>
      </c>
      <c r="HQ6">
        <v>3.401476240688459E-5</v>
      </c>
      <c r="HR6">
        <v>0</v>
      </c>
    </row>
    <row r="7" spans="1:226">
      <c r="A7" s="1" t="s">
        <v>12</v>
      </c>
      <c r="B7" s="3" t="s">
        <v>253</v>
      </c>
      <c r="C7" s="2" t="s">
        <v>22</v>
      </c>
      <c r="D7" s="2">
        <v>6</v>
      </c>
      <c r="E7" s="2" t="s">
        <v>21</v>
      </c>
      <c r="F7">
        <v>3.2815935418239094E-5</v>
      </c>
      <c r="G7">
        <v>0</v>
      </c>
      <c r="H7">
        <v>0</v>
      </c>
      <c r="I7">
        <v>0</v>
      </c>
      <c r="J7">
        <v>4.9223903127358644E-5</v>
      </c>
      <c r="K7">
        <v>0</v>
      </c>
      <c r="L7">
        <v>0</v>
      </c>
      <c r="M7">
        <v>1.6407967709119547E-5</v>
      </c>
      <c r="N7">
        <v>0</v>
      </c>
      <c r="O7">
        <v>3.7246086699701374E-3</v>
      </c>
      <c r="P7">
        <v>0</v>
      </c>
      <c r="Q7">
        <v>0</v>
      </c>
      <c r="R7">
        <v>0</v>
      </c>
      <c r="S7">
        <v>4.9223903127358644E-5</v>
      </c>
      <c r="T7">
        <v>1.6407967709119547E-5</v>
      </c>
      <c r="U7">
        <v>0</v>
      </c>
      <c r="V7">
        <v>0</v>
      </c>
      <c r="W7">
        <v>7.3835854691037966E-4</v>
      </c>
      <c r="X7">
        <v>0.33380369507432811</v>
      </c>
      <c r="Y7">
        <v>1.0337019656745316E-3</v>
      </c>
      <c r="Z7">
        <v>2.7893545105503231E-4</v>
      </c>
      <c r="AA7">
        <v>5.5787090211006462E-4</v>
      </c>
      <c r="AB7">
        <v>2.5924588980408888E-3</v>
      </c>
      <c r="AC7">
        <v>3.2815935418239094E-5</v>
      </c>
      <c r="AD7">
        <v>9.188461917106947E-4</v>
      </c>
      <c r="AE7">
        <v>4.72549470022643E-3</v>
      </c>
      <c r="AF7">
        <v>0</v>
      </c>
      <c r="AG7">
        <v>2.3955632855314542E-3</v>
      </c>
      <c r="AH7">
        <v>5.6722344370426274E-2</v>
      </c>
      <c r="AI7">
        <v>0</v>
      </c>
      <c r="AJ7">
        <v>1.6407967709119547E-5</v>
      </c>
      <c r="AK7">
        <v>8.5485511764512839E-3</v>
      </c>
      <c r="AL7">
        <v>3.1175138647327144E-4</v>
      </c>
      <c r="AM7">
        <v>4.7763594001247009E-2</v>
      </c>
      <c r="AN7">
        <v>0</v>
      </c>
      <c r="AO7">
        <v>0</v>
      </c>
      <c r="AP7">
        <v>0</v>
      </c>
      <c r="AQ7">
        <v>1.6407967709119547E-5</v>
      </c>
      <c r="AR7">
        <v>0</v>
      </c>
      <c r="AS7">
        <v>0</v>
      </c>
      <c r="AT7">
        <v>0</v>
      </c>
      <c r="AU7">
        <v>1.9689561250943457E-4</v>
      </c>
      <c r="AV7">
        <v>5.5787090211006462E-4</v>
      </c>
      <c r="AW7">
        <v>0</v>
      </c>
      <c r="AX7">
        <v>0</v>
      </c>
      <c r="AY7">
        <v>0</v>
      </c>
      <c r="AZ7">
        <v>6.2350277294654277E-4</v>
      </c>
      <c r="BA7">
        <v>1.6407967709119547E-5</v>
      </c>
      <c r="BB7">
        <v>0</v>
      </c>
      <c r="BC7">
        <v>8.2039838545597737E-5</v>
      </c>
      <c r="BD7">
        <v>4.0199520887342893E-3</v>
      </c>
      <c r="BE7">
        <v>1.8048764480031504E-4</v>
      </c>
      <c r="BF7">
        <v>0</v>
      </c>
      <c r="BG7">
        <v>0</v>
      </c>
      <c r="BH7">
        <v>9.8447806254717287E-5</v>
      </c>
      <c r="BI7">
        <v>0</v>
      </c>
      <c r="BJ7">
        <v>0</v>
      </c>
      <c r="BK7">
        <v>0</v>
      </c>
      <c r="BL7">
        <v>0</v>
      </c>
      <c r="BM7">
        <v>1.6407967709119547E-5</v>
      </c>
      <c r="BN7">
        <v>0</v>
      </c>
      <c r="BO7">
        <v>2.1330358021855414E-4</v>
      </c>
      <c r="BP7">
        <v>0</v>
      </c>
      <c r="BQ7">
        <v>1.6407967709119547E-5</v>
      </c>
      <c r="BR7">
        <v>0</v>
      </c>
      <c r="BS7">
        <v>0</v>
      </c>
      <c r="BT7">
        <v>1.3126374167295637E-4</v>
      </c>
      <c r="BU7">
        <v>5.9068683752830375E-4</v>
      </c>
      <c r="BV7">
        <v>3.2815935418239094E-5</v>
      </c>
      <c r="BW7">
        <v>0</v>
      </c>
      <c r="BX7">
        <v>0</v>
      </c>
      <c r="BY7">
        <v>0</v>
      </c>
      <c r="BZ7">
        <v>2.2314836084402585E-3</v>
      </c>
      <c r="CA7">
        <v>6.5631870836478187E-5</v>
      </c>
      <c r="CB7">
        <v>1.017293997965412E-3</v>
      </c>
      <c r="CC7">
        <v>0</v>
      </c>
      <c r="CD7">
        <v>1.1485577396383684E-4</v>
      </c>
      <c r="CE7">
        <v>0</v>
      </c>
      <c r="CF7">
        <v>3.6097528960063008E-4</v>
      </c>
      <c r="CG7">
        <v>9.8447806254717287E-5</v>
      </c>
      <c r="CH7">
        <v>0</v>
      </c>
      <c r="CI7">
        <v>1.6407967709119547E-5</v>
      </c>
      <c r="CJ7">
        <v>1.6407967709119547E-4</v>
      </c>
      <c r="CK7">
        <v>0</v>
      </c>
      <c r="CL7">
        <v>1.6407967709119547E-5</v>
      </c>
      <c r="CM7">
        <v>8.6141830472877632E-3</v>
      </c>
      <c r="CN7">
        <v>5.5787090211006462E-4</v>
      </c>
      <c r="CO7">
        <v>0</v>
      </c>
      <c r="CP7">
        <v>8.2039838545597737E-5</v>
      </c>
      <c r="CQ7">
        <v>0</v>
      </c>
      <c r="CR7">
        <v>1.4767170938207594E-4</v>
      </c>
      <c r="CS7">
        <v>8.5649591441604046E-3</v>
      </c>
      <c r="CT7">
        <v>9.1556459816887082E-3</v>
      </c>
      <c r="CU7">
        <v>0</v>
      </c>
      <c r="CV7">
        <v>0</v>
      </c>
      <c r="CW7">
        <v>7.3835854691037966E-4</v>
      </c>
      <c r="CX7">
        <v>4.9223903127358644E-5</v>
      </c>
      <c r="CY7">
        <v>4.9223903127358648E-4</v>
      </c>
      <c r="CZ7">
        <v>0</v>
      </c>
      <c r="DA7">
        <v>3.2815935418239094E-5</v>
      </c>
      <c r="DB7">
        <v>1.4767170938207593E-3</v>
      </c>
      <c r="DC7">
        <v>3.2815935418239094E-5</v>
      </c>
      <c r="DD7">
        <v>0</v>
      </c>
      <c r="DE7">
        <v>5.9068683752830375E-4</v>
      </c>
      <c r="DF7">
        <v>0</v>
      </c>
      <c r="DG7">
        <v>0</v>
      </c>
      <c r="DH7">
        <v>0</v>
      </c>
      <c r="DI7">
        <v>1.6407967709119547E-5</v>
      </c>
      <c r="DJ7">
        <v>1.6407967709119547E-5</v>
      </c>
      <c r="DK7">
        <v>0</v>
      </c>
      <c r="DL7">
        <v>0</v>
      </c>
      <c r="DM7">
        <v>1.6407967709119547E-5</v>
      </c>
      <c r="DN7">
        <v>1.6407967709119547E-5</v>
      </c>
      <c r="DO7">
        <v>3.2815935418239094E-5</v>
      </c>
      <c r="DP7">
        <v>0</v>
      </c>
      <c r="DQ7">
        <v>0</v>
      </c>
      <c r="DR7">
        <v>1.4603091261116397E-3</v>
      </c>
      <c r="DS7">
        <v>8.2039838545597737E-5</v>
      </c>
      <c r="DT7">
        <v>0</v>
      </c>
      <c r="DU7">
        <v>0</v>
      </c>
      <c r="DV7">
        <v>1.4110852229842811E-3</v>
      </c>
      <c r="DW7">
        <v>2.1035014603091262E-2</v>
      </c>
      <c r="DX7">
        <v>3.1175138647327144E-4</v>
      </c>
      <c r="DY7">
        <v>0</v>
      </c>
      <c r="DZ7">
        <v>0</v>
      </c>
      <c r="EA7">
        <v>0</v>
      </c>
      <c r="EB7">
        <v>9.8447806254717287E-5</v>
      </c>
      <c r="EC7">
        <v>1.6407967709119547E-5</v>
      </c>
      <c r="ED7">
        <v>1.050109933383651E-3</v>
      </c>
      <c r="EE7">
        <v>0</v>
      </c>
      <c r="EF7">
        <v>0</v>
      </c>
      <c r="EG7">
        <v>0</v>
      </c>
      <c r="EH7">
        <v>0</v>
      </c>
      <c r="EI7">
        <v>1.6407967709119547E-5</v>
      </c>
      <c r="EJ7">
        <v>3.2815935418239094E-5</v>
      </c>
      <c r="EK7">
        <v>2.7893545105503231E-4</v>
      </c>
      <c r="EL7">
        <v>4.9223903127358644E-5</v>
      </c>
      <c r="EM7">
        <v>1.6407967709119547E-5</v>
      </c>
      <c r="EN7">
        <v>1.3126374167295637E-4</v>
      </c>
      <c r="EO7">
        <v>4.72549470022643E-3</v>
      </c>
      <c r="EP7">
        <v>6.8585305024119712E-3</v>
      </c>
      <c r="EQ7">
        <v>5.250549666918255E-4</v>
      </c>
      <c r="ER7">
        <v>8.2039838545597737E-5</v>
      </c>
      <c r="ES7">
        <v>6.7272667607390152E-4</v>
      </c>
      <c r="ET7">
        <v>6.5631870836478187E-5</v>
      </c>
      <c r="EU7">
        <v>9.8447806254717274E-5</v>
      </c>
      <c r="EV7">
        <v>1.3126374167295637E-4</v>
      </c>
      <c r="EW7">
        <v>6.5631870836478194E-3</v>
      </c>
      <c r="EX7">
        <v>0</v>
      </c>
      <c r="EY7">
        <v>7.3835854691037966E-4</v>
      </c>
      <c r="EZ7">
        <v>2.3955632855314542E-3</v>
      </c>
      <c r="FA7">
        <v>5.6771568273553639E-3</v>
      </c>
      <c r="FB7">
        <v>1.1485577396383684E-4</v>
      </c>
      <c r="FC7">
        <v>0</v>
      </c>
      <c r="FD7">
        <v>0</v>
      </c>
      <c r="FE7">
        <v>0</v>
      </c>
      <c r="FF7">
        <v>0</v>
      </c>
      <c r="FG7">
        <v>0</v>
      </c>
      <c r="FH7">
        <v>1.9689561250943457E-4</v>
      </c>
      <c r="FI7">
        <v>0</v>
      </c>
      <c r="FJ7">
        <v>0</v>
      </c>
      <c r="FK7">
        <v>3.2815935418239094E-5</v>
      </c>
      <c r="FL7">
        <v>3.7738325730974964E-4</v>
      </c>
      <c r="FM7">
        <v>0</v>
      </c>
      <c r="FN7">
        <v>1.6407967709119547E-5</v>
      </c>
      <c r="FO7">
        <v>7.7117448232861879E-4</v>
      </c>
      <c r="FP7">
        <v>3.9379122501886915E-4</v>
      </c>
      <c r="FQ7">
        <v>1.6407967709119547E-5</v>
      </c>
      <c r="FR7">
        <v>0</v>
      </c>
      <c r="FS7">
        <v>4.9223903127358644E-5</v>
      </c>
      <c r="FT7">
        <v>0</v>
      </c>
      <c r="FU7">
        <v>5.5179995405769039E-2</v>
      </c>
      <c r="FV7">
        <v>1.6407967709119547E-5</v>
      </c>
      <c r="FW7">
        <v>0</v>
      </c>
      <c r="FX7">
        <v>3.2815935418239094E-5</v>
      </c>
      <c r="FY7">
        <v>0</v>
      </c>
      <c r="FZ7">
        <v>0</v>
      </c>
      <c r="GA7">
        <v>0</v>
      </c>
      <c r="GB7">
        <v>0</v>
      </c>
      <c r="GC7">
        <v>4.9223903127358644E-5</v>
      </c>
      <c r="GD7">
        <v>0</v>
      </c>
      <c r="GE7">
        <v>0</v>
      </c>
      <c r="GF7">
        <v>0</v>
      </c>
      <c r="GG7">
        <v>0</v>
      </c>
      <c r="GH7">
        <v>0</v>
      </c>
      <c r="GI7">
        <v>1.0337019656745316E-3</v>
      </c>
      <c r="GJ7">
        <v>0</v>
      </c>
      <c r="GK7">
        <v>2.4611951563679324E-4</v>
      </c>
      <c r="GL7">
        <v>0</v>
      </c>
      <c r="GM7">
        <v>4.6434548616808326E-3</v>
      </c>
      <c r="GN7">
        <v>1.9525481573852263E-3</v>
      </c>
      <c r="GO7">
        <v>0</v>
      </c>
      <c r="GP7">
        <v>6.5631870836478187E-5</v>
      </c>
      <c r="GQ7">
        <v>1.6407967709119547E-4</v>
      </c>
      <c r="GR7">
        <v>0</v>
      </c>
      <c r="GS7">
        <v>0</v>
      </c>
      <c r="GT7">
        <v>0</v>
      </c>
      <c r="GU7">
        <v>0</v>
      </c>
      <c r="GV7">
        <v>2.0952974764545662E-2</v>
      </c>
      <c r="GW7">
        <v>0</v>
      </c>
      <c r="GX7">
        <v>6.5631870836478187E-5</v>
      </c>
      <c r="GY7">
        <v>9.8447806254717296E-4</v>
      </c>
      <c r="GZ7">
        <v>0</v>
      </c>
      <c r="HA7">
        <v>8.3418107833163793E-2</v>
      </c>
      <c r="HB7">
        <v>8.2039838545597737E-5</v>
      </c>
      <c r="HC7">
        <v>4.9223903127358644E-5</v>
      </c>
      <c r="HD7">
        <v>0</v>
      </c>
      <c r="HE7">
        <v>1.1485577396383684E-4</v>
      </c>
      <c r="HF7">
        <v>1.8048764480031504E-4</v>
      </c>
      <c r="HG7">
        <v>0.26656384340235617</v>
      </c>
      <c r="HH7">
        <v>0</v>
      </c>
      <c r="HI7">
        <v>0</v>
      </c>
      <c r="HJ7">
        <v>0</v>
      </c>
      <c r="HK7">
        <v>1.3290453844386834E-3</v>
      </c>
      <c r="HL7">
        <v>0</v>
      </c>
      <c r="HM7">
        <v>0</v>
      </c>
      <c r="HN7">
        <v>0</v>
      </c>
      <c r="HO7">
        <v>5.0864699898270599E-4</v>
      </c>
      <c r="HP7">
        <v>0</v>
      </c>
      <c r="HQ7">
        <v>3.2815935418239094E-5</v>
      </c>
      <c r="HR7">
        <v>0</v>
      </c>
    </row>
    <row r="8" spans="1:226">
      <c r="A8" s="1" t="s">
        <v>13</v>
      </c>
      <c r="B8" s="3" t="s">
        <v>253</v>
      </c>
      <c r="C8" s="2" t="s">
        <v>22</v>
      </c>
      <c r="D8" s="2">
        <v>12</v>
      </c>
      <c r="E8" s="2" t="s">
        <v>21</v>
      </c>
      <c r="F8">
        <v>1.3488775411889392E-4</v>
      </c>
      <c r="G8">
        <v>0</v>
      </c>
      <c r="H8">
        <v>0</v>
      </c>
      <c r="I8">
        <v>0</v>
      </c>
      <c r="J8">
        <v>9.6348395799209942E-5</v>
      </c>
      <c r="K8">
        <v>0</v>
      </c>
      <c r="L8">
        <v>0</v>
      </c>
      <c r="M8">
        <v>0</v>
      </c>
      <c r="N8">
        <v>0</v>
      </c>
      <c r="O8">
        <v>7.1297812891415362E-4</v>
      </c>
      <c r="P8">
        <v>0</v>
      </c>
      <c r="Q8">
        <v>1.9269679159841987E-5</v>
      </c>
      <c r="R8">
        <v>0</v>
      </c>
      <c r="S8">
        <v>0</v>
      </c>
      <c r="T8">
        <v>1.9269679159841987E-5</v>
      </c>
      <c r="U8">
        <v>0</v>
      </c>
      <c r="V8">
        <v>0</v>
      </c>
      <c r="W8">
        <v>3.8539358319683974E-5</v>
      </c>
      <c r="X8">
        <v>0.35477406301185083</v>
      </c>
      <c r="Y8">
        <v>7.5151748723383753E-4</v>
      </c>
      <c r="Z8">
        <v>3.0831486655747179E-4</v>
      </c>
      <c r="AA8">
        <v>2.6977550823778783E-4</v>
      </c>
      <c r="AB8">
        <v>2.4857886116196166E-3</v>
      </c>
      <c r="AC8">
        <v>1.3488775411889392E-4</v>
      </c>
      <c r="AD8">
        <v>1.2525291453897292E-3</v>
      </c>
      <c r="AE8">
        <v>3.1987667405337702E-3</v>
      </c>
      <c r="AF8">
        <v>0</v>
      </c>
      <c r="AG8">
        <v>1.3296078620290972E-3</v>
      </c>
      <c r="AH8">
        <v>1.7381250602177472E-2</v>
      </c>
      <c r="AI8">
        <v>3.8539358319683974E-5</v>
      </c>
      <c r="AJ8">
        <v>0</v>
      </c>
      <c r="AK8">
        <v>7.8234897388958467E-3</v>
      </c>
      <c r="AL8">
        <v>3.275845457173138E-4</v>
      </c>
      <c r="AM8">
        <v>3.7055593024376138E-2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3.8539358319683974E-5</v>
      </c>
      <c r="AV8">
        <v>1.541574332787359E-4</v>
      </c>
      <c r="AW8">
        <v>3.8539358319683974E-5</v>
      </c>
      <c r="AX8">
        <v>1.9269679159841987E-5</v>
      </c>
      <c r="AY8">
        <v>0</v>
      </c>
      <c r="AZ8">
        <v>3.6612390403699776E-4</v>
      </c>
      <c r="BA8">
        <v>0</v>
      </c>
      <c r="BB8">
        <v>0</v>
      </c>
      <c r="BC8">
        <v>7.7078716639367948E-5</v>
      </c>
      <c r="BD8">
        <v>4.740341073321129E-3</v>
      </c>
      <c r="BE8">
        <v>0</v>
      </c>
      <c r="BF8">
        <v>0</v>
      </c>
      <c r="BG8">
        <v>0</v>
      </c>
      <c r="BH8">
        <v>3.8539358319683974E-5</v>
      </c>
      <c r="BI8">
        <v>0</v>
      </c>
      <c r="BJ8">
        <v>1.9269679159841987E-5</v>
      </c>
      <c r="BK8">
        <v>0</v>
      </c>
      <c r="BL8">
        <v>0</v>
      </c>
      <c r="BM8">
        <v>9.6348395799209942E-5</v>
      </c>
      <c r="BN8">
        <v>0</v>
      </c>
      <c r="BO8">
        <v>1.734271124385779E-4</v>
      </c>
      <c r="BP8">
        <v>1.9269679159841987E-5</v>
      </c>
      <c r="BQ8">
        <v>0</v>
      </c>
      <c r="BR8">
        <v>0</v>
      </c>
      <c r="BS8">
        <v>0</v>
      </c>
      <c r="BT8">
        <v>9.6348395799209942E-5</v>
      </c>
      <c r="BU8">
        <v>6.551690914346276E-4</v>
      </c>
      <c r="BV8">
        <v>0</v>
      </c>
      <c r="BW8">
        <v>0</v>
      </c>
      <c r="BX8">
        <v>0</v>
      </c>
      <c r="BY8">
        <v>0</v>
      </c>
      <c r="BZ8">
        <v>1.0020233163117833E-3</v>
      </c>
      <c r="CA8">
        <v>0</v>
      </c>
      <c r="CB8">
        <v>5.5882069563541767E-4</v>
      </c>
      <c r="CC8">
        <v>0</v>
      </c>
      <c r="CD8">
        <v>0</v>
      </c>
      <c r="CE8">
        <v>7.7078716639367948E-5</v>
      </c>
      <c r="CF8">
        <v>1.734271124385779E-4</v>
      </c>
      <c r="CG8">
        <v>1.9269679159841987E-5</v>
      </c>
      <c r="CH8">
        <v>0</v>
      </c>
      <c r="CI8">
        <v>5.7809037479525968E-5</v>
      </c>
      <c r="CJ8">
        <v>9.6348395799209942E-5</v>
      </c>
      <c r="CK8">
        <v>1.9269679159841987E-5</v>
      </c>
      <c r="CL8">
        <v>1.9269679159841987E-5</v>
      </c>
      <c r="CM8">
        <v>6.2433760477888046E-2</v>
      </c>
      <c r="CN8">
        <v>3.8539358319683977E-4</v>
      </c>
      <c r="CO8">
        <v>0</v>
      </c>
      <c r="CP8">
        <v>1.9269679159841987E-5</v>
      </c>
      <c r="CQ8">
        <v>0</v>
      </c>
      <c r="CR8">
        <v>1.9269679159841987E-5</v>
      </c>
      <c r="CS8">
        <v>4.6054533192022348E-3</v>
      </c>
      <c r="CT8">
        <v>5.4494652664033146E-2</v>
      </c>
      <c r="CU8">
        <v>0</v>
      </c>
      <c r="CV8">
        <v>0</v>
      </c>
      <c r="CW8">
        <v>5.3955101647557568E-3</v>
      </c>
      <c r="CX8">
        <v>1.9269679159841987E-5</v>
      </c>
      <c r="CY8">
        <v>3.9502842277676078E-3</v>
      </c>
      <c r="CZ8">
        <v>0</v>
      </c>
      <c r="DA8">
        <v>1.9269679159841987E-5</v>
      </c>
      <c r="DB8">
        <v>8.4786588303304745E-4</v>
      </c>
      <c r="DC8">
        <v>0</v>
      </c>
      <c r="DD8">
        <v>0</v>
      </c>
      <c r="DE8">
        <v>3.8539358319683977E-4</v>
      </c>
      <c r="DF8">
        <v>0</v>
      </c>
      <c r="DG8">
        <v>1.1561807495905194E-4</v>
      </c>
      <c r="DH8">
        <v>3.8539358319683974E-5</v>
      </c>
      <c r="DI8">
        <v>1.9269679159841987E-5</v>
      </c>
      <c r="DJ8">
        <v>7.7078716639367948E-5</v>
      </c>
      <c r="DK8">
        <v>1.9269679159841987E-5</v>
      </c>
      <c r="DL8">
        <v>0</v>
      </c>
      <c r="DM8">
        <v>1.541574332787359E-4</v>
      </c>
      <c r="DN8">
        <v>9.6348395799209942E-5</v>
      </c>
      <c r="DO8">
        <v>0</v>
      </c>
      <c r="DP8">
        <v>0</v>
      </c>
      <c r="DQ8">
        <v>0</v>
      </c>
      <c r="DR8">
        <v>2.004046632623567E-3</v>
      </c>
      <c r="DS8">
        <v>4.6247229983620774E-4</v>
      </c>
      <c r="DT8">
        <v>7.7078716639367948E-5</v>
      </c>
      <c r="DU8">
        <v>0</v>
      </c>
      <c r="DV8">
        <v>4.8174197899604969E-4</v>
      </c>
      <c r="DW8">
        <v>1.3642932845168128E-2</v>
      </c>
      <c r="DX8">
        <v>6.3589941227478559E-4</v>
      </c>
      <c r="DY8">
        <v>0</v>
      </c>
      <c r="DZ8">
        <v>0</v>
      </c>
      <c r="EA8">
        <v>0</v>
      </c>
      <c r="EB8">
        <v>4.6247229983620774E-4</v>
      </c>
      <c r="EC8">
        <v>3.8539358319683974E-5</v>
      </c>
      <c r="ED8">
        <v>1.406686578668465E-3</v>
      </c>
      <c r="EE8">
        <v>0</v>
      </c>
      <c r="EF8">
        <v>0</v>
      </c>
      <c r="EG8">
        <v>0</v>
      </c>
      <c r="EH8">
        <v>0</v>
      </c>
      <c r="EI8">
        <v>5.7809037479525961E-5</v>
      </c>
      <c r="EJ8">
        <v>3.8539358319683974E-5</v>
      </c>
      <c r="EK8">
        <v>2.9868002697755083E-3</v>
      </c>
      <c r="EL8">
        <v>0</v>
      </c>
      <c r="EM8">
        <v>1.9269679159841987E-5</v>
      </c>
      <c r="EN8">
        <v>1.541574332787359E-4</v>
      </c>
      <c r="EO8">
        <v>5.8965218229116486E-3</v>
      </c>
      <c r="EP8">
        <v>4.1641776664418539E-2</v>
      </c>
      <c r="EQ8">
        <v>2.6592157240581944E-3</v>
      </c>
      <c r="ER8">
        <v>3.8539358319683974E-5</v>
      </c>
      <c r="ES8">
        <v>6.1662973311494358E-4</v>
      </c>
      <c r="ET8">
        <v>5.7809037479525968E-5</v>
      </c>
      <c r="EU8">
        <v>1.9269679159841987E-5</v>
      </c>
      <c r="EV8">
        <v>7.7078716639367948E-5</v>
      </c>
      <c r="EW8">
        <v>3.1024183447345604E-3</v>
      </c>
      <c r="EX8">
        <v>0</v>
      </c>
      <c r="EY8">
        <v>3.275845457173138E-4</v>
      </c>
      <c r="EZ8">
        <v>1.6571924077464111E-3</v>
      </c>
      <c r="FA8">
        <v>3.4685422487715578E-3</v>
      </c>
      <c r="FB8">
        <v>1.9269679159841988E-4</v>
      </c>
      <c r="FC8">
        <v>0</v>
      </c>
      <c r="FD8">
        <v>0</v>
      </c>
      <c r="FE8">
        <v>0</v>
      </c>
      <c r="FF8">
        <v>0</v>
      </c>
      <c r="FG8">
        <v>0</v>
      </c>
      <c r="FH8">
        <v>5.7809037479525968E-5</v>
      </c>
      <c r="FI8">
        <v>0</v>
      </c>
      <c r="FJ8">
        <v>0</v>
      </c>
      <c r="FK8">
        <v>0</v>
      </c>
      <c r="FL8">
        <v>6.3589941227478559E-4</v>
      </c>
      <c r="FM8">
        <v>0</v>
      </c>
      <c r="FN8">
        <v>0</v>
      </c>
      <c r="FO8">
        <v>4.6247229983620774E-4</v>
      </c>
      <c r="FP8">
        <v>6.3589941227478559E-4</v>
      </c>
      <c r="FQ8">
        <v>0</v>
      </c>
      <c r="FR8">
        <v>0</v>
      </c>
      <c r="FS8">
        <v>0</v>
      </c>
      <c r="FT8">
        <v>0</v>
      </c>
      <c r="FU8">
        <v>4.9503805761634073E-2</v>
      </c>
      <c r="FV8">
        <v>0</v>
      </c>
      <c r="FW8">
        <v>0</v>
      </c>
      <c r="FX8">
        <v>3.8539358319683974E-5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3.8539358319683977E-4</v>
      </c>
      <c r="GJ8">
        <v>0</v>
      </c>
      <c r="GK8">
        <v>1.1561807495905194E-4</v>
      </c>
      <c r="GL8">
        <v>0</v>
      </c>
      <c r="GM8">
        <v>7.1297812891415362E-3</v>
      </c>
      <c r="GN8">
        <v>7.07197225166201E-3</v>
      </c>
      <c r="GO8">
        <v>0</v>
      </c>
      <c r="GP8">
        <v>2.1196647075826186E-4</v>
      </c>
      <c r="GQ8">
        <v>1.9269679159841987E-5</v>
      </c>
      <c r="GR8">
        <v>0</v>
      </c>
      <c r="GS8">
        <v>0</v>
      </c>
      <c r="GT8">
        <v>0</v>
      </c>
      <c r="GU8">
        <v>0</v>
      </c>
      <c r="GV8">
        <v>5.8579824645919642E-3</v>
      </c>
      <c r="GW8">
        <v>0</v>
      </c>
      <c r="GX8">
        <v>1.9269679159841987E-5</v>
      </c>
      <c r="GY8">
        <v>1.2717988245495712E-3</v>
      </c>
      <c r="GZ8">
        <v>0</v>
      </c>
      <c r="HA8">
        <v>7.8716639367954519E-2</v>
      </c>
      <c r="HB8">
        <v>1.3488775411889392E-4</v>
      </c>
      <c r="HC8">
        <v>9.6348395799209942E-5</v>
      </c>
      <c r="HD8">
        <v>0</v>
      </c>
      <c r="HE8">
        <v>1.9269679159841987E-5</v>
      </c>
      <c r="HF8">
        <v>3.8539358319683974E-5</v>
      </c>
      <c r="HG8">
        <v>0.19491280470180172</v>
      </c>
      <c r="HH8">
        <v>0</v>
      </c>
      <c r="HI8">
        <v>0</v>
      </c>
      <c r="HJ8">
        <v>0</v>
      </c>
      <c r="HK8">
        <v>3.6612390403699781E-4</v>
      </c>
      <c r="HL8">
        <v>0</v>
      </c>
      <c r="HM8">
        <v>0</v>
      </c>
      <c r="HN8">
        <v>0</v>
      </c>
      <c r="HO8">
        <v>2.3123614991810387E-4</v>
      </c>
      <c r="HP8">
        <v>0</v>
      </c>
      <c r="HQ8">
        <v>1.9269679159841987E-5</v>
      </c>
      <c r="HR8">
        <v>1.9269679159841987E-5</v>
      </c>
    </row>
    <row r="9" spans="1:226">
      <c r="A9" s="1" t="s">
        <v>14</v>
      </c>
      <c r="B9" s="3" t="s">
        <v>254</v>
      </c>
      <c r="C9" s="2" t="s">
        <v>23</v>
      </c>
      <c r="D9" s="2">
        <v>0</v>
      </c>
      <c r="E9" s="2" t="s">
        <v>20</v>
      </c>
      <c r="F9">
        <v>0</v>
      </c>
      <c r="G9">
        <v>0</v>
      </c>
      <c r="H9">
        <v>0</v>
      </c>
      <c r="I9">
        <v>8.5817266434006526E-5</v>
      </c>
      <c r="J9">
        <v>8.8677841981806733E-3</v>
      </c>
      <c r="K9">
        <v>0</v>
      </c>
      <c r="L9">
        <v>5.7211510956004346E-5</v>
      </c>
      <c r="M9">
        <v>0</v>
      </c>
      <c r="N9">
        <v>0</v>
      </c>
      <c r="O9">
        <v>3.3182676354482524E-3</v>
      </c>
      <c r="P9">
        <v>8.5817266434006526E-5</v>
      </c>
      <c r="Q9">
        <v>2.8605755478002173E-5</v>
      </c>
      <c r="R9">
        <v>0</v>
      </c>
      <c r="S9">
        <v>0</v>
      </c>
      <c r="T9">
        <v>2.8605755478002173E-5</v>
      </c>
      <c r="U9">
        <v>0</v>
      </c>
      <c r="V9">
        <v>8.5817266434006526E-5</v>
      </c>
      <c r="W9">
        <v>0</v>
      </c>
      <c r="X9">
        <v>0.29306596487213227</v>
      </c>
      <c r="Y9">
        <v>1.6534126666285256E-2</v>
      </c>
      <c r="Z9">
        <v>0</v>
      </c>
      <c r="AA9">
        <v>1.1156244636420848E-3</v>
      </c>
      <c r="AB9">
        <v>2.2026431718061676E-3</v>
      </c>
      <c r="AC9">
        <v>2.8605755478002173E-5</v>
      </c>
      <c r="AD9">
        <v>3.2610561244922477E-3</v>
      </c>
      <c r="AE9">
        <v>0</v>
      </c>
      <c r="AF9">
        <v>0</v>
      </c>
      <c r="AG9">
        <v>0</v>
      </c>
      <c r="AH9">
        <v>2.8605755478002173E-5</v>
      </c>
      <c r="AI9">
        <v>0</v>
      </c>
      <c r="AJ9">
        <v>0.16863092854282283</v>
      </c>
      <c r="AK9">
        <v>2.7146861948624063E-2</v>
      </c>
      <c r="AL9">
        <v>1.4302877739001086E-4</v>
      </c>
      <c r="AM9">
        <v>2.7718977058184109E-2</v>
      </c>
      <c r="AN9">
        <v>2.8605755478002173E-5</v>
      </c>
      <c r="AO9">
        <v>0</v>
      </c>
      <c r="AP9">
        <v>0</v>
      </c>
      <c r="AQ9">
        <v>0</v>
      </c>
      <c r="AR9">
        <v>0</v>
      </c>
      <c r="AS9">
        <v>0</v>
      </c>
      <c r="AT9">
        <v>5.7211510956004346E-5</v>
      </c>
      <c r="AU9">
        <v>0</v>
      </c>
      <c r="AV9">
        <v>0</v>
      </c>
      <c r="AW9">
        <v>0</v>
      </c>
      <c r="AX9">
        <v>0</v>
      </c>
      <c r="AY9">
        <v>0</v>
      </c>
      <c r="AZ9">
        <v>1.0584129526860805E-3</v>
      </c>
      <c r="BA9">
        <v>0</v>
      </c>
      <c r="BB9">
        <v>8.5817266434006526E-5</v>
      </c>
      <c r="BC9">
        <v>1.1442302191200869E-4</v>
      </c>
      <c r="BD9">
        <v>6.5793237599404998E-4</v>
      </c>
      <c r="BE9">
        <v>1.7163453286801305E-4</v>
      </c>
      <c r="BF9">
        <v>0</v>
      </c>
      <c r="BG9">
        <v>2.8605755478002173E-5</v>
      </c>
      <c r="BH9">
        <v>2.8605755478002173E-5</v>
      </c>
      <c r="BI9">
        <v>2.8605755478002172E-4</v>
      </c>
      <c r="BJ9">
        <v>0</v>
      </c>
      <c r="BK9">
        <v>0</v>
      </c>
      <c r="BL9">
        <v>1.1442302191200869E-4</v>
      </c>
      <c r="BM9">
        <v>0</v>
      </c>
      <c r="BN9">
        <v>2.8605755478002173E-5</v>
      </c>
      <c r="BO9">
        <v>7.1514388695005432E-4</v>
      </c>
      <c r="BP9">
        <v>0</v>
      </c>
      <c r="BQ9">
        <v>3.432690657360261E-4</v>
      </c>
      <c r="BR9">
        <v>0</v>
      </c>
      <c r="BS9">
        <v>1.1728359745980892E-3</v>
      </c>
      <c r="BT9">
        <v>1.0012014417300761E-3</v>
      </c>
      <c r="BU9">
        <v>1.458893529378111E-3</v>
      </c>
      <c r="BV9">
        <v>0</v>
      </c>
      <c r="BW9">
        <v>0</v>
      </c>
      <c r="BX9">
        <v>0</v>
      </c>
      <c r="BY9">
        <v>0</v>
      </c>
      <c r="BZ9">
        <v>2.8605755478002172E-4</v>
      </c>
      <c r="CA9">
        <v>5.7211510956004346E-5</v>
      </c>
      <c r="CB9">
        <v>1.0498312260426797E-2</v>
      </c>
      <c r="CC9">
        <v>0</v>
      </c>
      <c r="CD9">
        <v>1.4302877739001086E-4</v>
      </c>
      <c r="CE9">
        <v>0</v>
      </c>
      <c r="CF9">
        <v>0</v>
      </c>
      <c r="CG9">
        <v>4.8629784312603693E-4</v>
      </c>
      <c r="CH9">
        <v>2.8605755478002172E-4</v>
      </c>
      <c r="CI9">
        <v>1.5161050403341152E-3</v>
      </c>
      <c r="CJ9">
        <v>3.1466331025802388E-4</v>
      </c>
      <c r="CK9">
        <v>0</v>
      </c>
      <c r="CL9">
        <v>0</v>
      </c>
      <c r="CM9">
        <v>7.5233136907145717E-3</v>
      </c>
      <c r="CN9">
        <v>2.6031237484981976E-3</v>
      </c>
      <c r="CO9">
        <v>0</v>
      </c>
      <c r="CP9">
        <v>3.7187482121402827E-4</v>
      </c>
      <c r="CQ9">
        <v>1.7163453286801305E-4</v>
      </c>
      <c r="CR9">
        <v>1.9451913725041477E-3</v>
      </c>
      <c r="CS9">
        <v>1.0498312260426797E-2</v>
      </c>
      <c r="CT9">
        <v>6.7881457749299157E-2</v>
      </c>
      <c r="CU9">
        <v>2.8605755478002173E-5</v>
      </c>
      <c r="CV9">
        <v>0</v>
      </c>
      <c r="CW9">
        <v>1.3158647519881E-3</v>
      </c>
      <c r="CX9">
        <v>4.3480748326563306E-3</v>
      </c>
      <c r="CY9">
        <v>2.0024028834601522E-4</v>
      </c>
      <c r="CZ9">
        <v>0</v>
      </c>
      <c r="DA9">
        <v>0</v>
      </c>
      <c r="DB9">
        <v>1.7764174151839351E-2</v>
      </c>
      <c r="DC9">
        <v>2.8605755478002173E-5</v>
      </c>
      <c r="DD9">
        <v>1.1442302191200871E-3</v>
      </c>
      <c r="DE9">
        <v>4.548315121002346E-3</v>
      </c>
      <c r="DF9">
        <v>0</v>
      </c>
      <c r="DG9">
        <v>5.7211510956004346E-5</v>
      </c>
      <c r="DH9">
        <v>0</v>
      </c>
      <c r="DI9">
        <v>0</v>
      </c>
      <c r="DJ9">
        <v>2.8605755478002173E-5</v>
      </c>
      <c r="DK9">
        <v>5.7211510956004346E-5</v>
      </c>
      <c r="DL9">
        <v>0</v>
      </c>
      <c r="DM9">
        <v>2.8605755478002173E-5</v>
      </c>
      <c r="DN9">
        <v>0</v>
      </c>
      <c r="DO9">
        <v>1.1442302191200869E-4</v>
      </c>
      <c r="DP9">
        <v>0</v>
      </c>
      <c r="DQ9">
        <v>0</v>
      </c>
      <c r="DR9">
        <v>1.2586532410320957E-3</v>
      </c>
      <c r="DS9">
        <v>2.8605755478002173E-5</v>
      </c>
      <c r="DT9">
        <v>5.7211510956004346E-5</v>
      </c>
      <c r="DU9">
        <v>2.2884604382401738E-4</v>
      </c>
      <c r="DV9">
        <v>1.2300474855540934E-3</v>
      </c>
      <c r="DW9">
        <v>4.5883631786715486E-2</v>
      </c>
      <c r="DX9">
        <v>1.2586532410320957E-3</v>
      </c>
      <c r="DY9">
        <v>5.7211510956004346E-5</v>
      </c>
      <c r="DZ9">
        <v>5.7211510956004346E-5</v>
      </c>
      <c r="EA9">
        <v>0</v>
      </c>
      <c r="EB9">
        <v>2.5745179930201955E-4</v>
      </c>
      <c r="EC9">
        <v>2.8605755478002173E-5</v>
      </c>
      <c r="ED9">
        <v>4.948795697694376E-3</v>
      </c>
      <c r="EE9">
        <v>8.5817266434006526E-5</v>
      </c>
      <c r="EF9">
        <v>8.5817266434006526E-5</v>
      </c>
      <c r="EG9">
        <v>5.7211510956004346E-5</v>
      </c>
      <c r="EH9">
        <v>3.432690657360261E-4</v>
      </c>
      <c r="EI9">
        <v>1.8593741060701412E-3</v>
      </c>
      <c r="EJ9">
        <v>2.8605755478002173E-5</v>
      </c>
      <c r="EK9">
        <v>7.3802849133245609E-3</v>
      </c>
      <c r="EL9">
        <v>5.7211510956004346E-5</v>
      </c>
      <c r="EM9">
        <v>8.5817266434006526E-5</v>
      </c>
      <c r="EN9">
        <v>1.1442302191200869E-4</v>
      </c>
      <c r="EO9">
        <v>6.0072086503804569E-3</v>
      </c>
      <c r="EP9">
        <v>8.9822072200926827E-3</v>
      </c>
      <c r="EQ9">
        <v>2.3170661937181761E-3</v>
      </c>
      <c r="ER9">
        <v>0</v>
      </c>
      <c r="ES9">
        <v>1.9451913725041477E-3</v>
      </c>
      <c r="ET9">
        <v>1.1442302191200869E-4</v>
      </c>
      <c r="EU9">
        <v>0</v>
      </c>
      <c r="EV9">
        <v>1.0012014417300761E-3</v>
      </c>
      <c r="EW9">
        <v>9.4398993077407175E-4</v>
      </c>
      <c r="EX9">
        <v>0</v>
      </c>
      <c r="EY9">
        <v>1.6820184221065279E-2</v>
      </c>
      <c r="EZ9">
        <v>1.0870187081640826E-2</v>
      </c>
      <c r="FA9">
        <v>6.1759826077006696E-2</v>
      </c>
      <c r="FB9">
        <v>8.8677841981806742E-4</v>
      </c>
      <c r="FC9">
        <v>0</v>
      </c>
      <c r="FD9">
        <v>1.4302877739001086E-4</v>
      </c>
      <c r="FE9">
        <v>0</v>
      </c>
      <c r="FF9">
        <v>2.0024028834601522E-4</v>
      </c>
      <c r="FG9">
        <v>3.432690657360261E-4</v>
      </c>
      <c r="FH9">
        <v>0</v>
      </c>
      <c r="FI9">
        <v>0</v>
      </c>
      <c r="FJ9">
        <v>2.8605755478002173E-5</v>
      </c>
      <c r="FK9">
        <v>0</v>
      </c>
      <c r="FL9">
        <v>2.2598546827621718E-3</v>
      </c>
      <c r="FM9">
        <v>0</v>
      </c>
      <c r="FN9">
        <v>0</v>
      </c>
      <c r="FO9">
        <v>0</v>
      </c>
      <c r="FP9">
        <v>4.290863321700326E-4</v>
      </c>
      <c r="FQ9">
        <v>2.8605755478002173E-5</v>
      </c>
      <c r="FR9">
        <v>0</v>
      </c>
      <c r="FS9">
        <v>2.5745179930201955E-4</v>
      </c>
      <c r="FT9">
        <v>0</v>
      </c>
      <c r="FU9">
        <v>0</v>
      </c>
      <c r="FV9">
        <v>0</v>
      </c>
      <c r="FW9">
        <v>1.5733165512901196E-3</v>
      </c>
      <c r="FX9">
        <v>6.4448767091938905E-2</v>
      </c>
      <c r="FY9">
        <v>2.5888208707591967E-2</v>
      </c>
      <c r="FZ9">
        <v>1.9165856170261456E-3</v>
      </c>
      <c r="GA9">
        <v>2.8605755478002173E-5</v>
      </c>
      <c r="GB9">
        <v>0</v>
      </c>
      <c r="GC9">
        <v>0</v>
      </c>
      <c r="GD9">
        <v>5.7211510956004346E-5</v>
      </c>
      <c r="GE9">
        <v>2.8605755478002173E-5</v>
      </c>
      <c r="GF9">
        <v>0</v>
      </c>
      <c r="GG9">
        <v>0</v>
      </c>
      <c r="GH9">
        <v>0</v>
      </c>
      <c r="GI9">
        <v>6.1502374277704677E-3</v>
      </c>
      <c r="GJ9">
        <v>0</v>
      </c>
      <c r="GK9">
        <v>0</v>
      </c>
      <c r="GL9">
        <v>0</v>
      </c>
      <c r="GM9">
        <v>2.4887007265861892E-3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4.0048057669203043E-4</v>
      </c>
      <c r="GW9">
        <v>0</v>
      </c>
      <c r="GX9">
        <v>0</v>
      </c>
      <c r="GY9">
        <v>6.865381314720522E-4</v>
      </c>
      <c r="GZ9">
        <v>2.2884604382401738E-4</v>
      </c>
      <c r="HA9">
        <v>1.6619943932719265E-2</v>
      </c>
      <c r="HB9">
        <v>0</v>
      </c>
      <c r="HC9">
        <v>0</v>
      </c>
      <c r="HD9">
        <v>0</v>
      </c>
      <c r="HE9">
        <v>0</v>
      </c>
      <c r="HF9">
        <v>0</v>
      </c>
      <c r="HG9">
        <v>2.2884604382401738E-4</v>
      </c>
      <c r="HH9">
        <v>0</v>
      </c>
      <c r="HI9">
        <v>0</v>
      </c>
      <c r="HJ9">
        <v>0</v>
      </c>
      <c r="HK9">
        <v>4.0048057669203043E-4</v>
      </c>
      <c r="HL9">
        <v>0</v>
      </c>
      <c r="HM9">
        <v>0</v>
      </c>
      <c r="HN9">
        <v>0</v>
      </c>
      <c r="HO9">
        <v>1.4302877739001086E-4</v>
      </c>
      <c r="HP9">
        <v>0</v>
      </c>
      <c r="HQ9">
        <v>0</v>
      </c>
      <c r="HR9">
        <v>3.9475942559642997E-3</v>
      </c>
    </row>
    <row r="10" spans="1:226">
      <c r="A10" s="1" t="s">
        <v>15</v>
      </c>
      <c r="B10" s="3" t="s">
        <v>254</v>
      </c>
      <c r="C10" s="2" t="s">
        <v>23</v>
      </c>
      <c r="D10" s="2">
        <v>6</v>
      </c>
      <c r="E10" s="2" t="s">
        <v>20</v>
      </c>
      <c r="F10">
        <v>0</v>
      </c>
      <c r="G10">
        <v>0</v>
      </c>
      <c r="H10">
        <v>0</v>
      </c>
      <c r="I10">
        <v>1.5285261186900531E-4</v>
      </c>
      <c r="J10">
        <v>1.0126485536321603E-2</v>
      </c>
      <c r="K10">
        <v>0</v>
      </c>
      <c r="L10">
        <v>7.6426305934502656E-5</v>
      </c>
      <c r="M10">
        <v>2.674920707707593E-4</v>
      </c>
      <c r="N10">
        <v>0</v>
      </c>
      <c r="O10">
        <v>1.7960181894608124E-3</v>
      </c>
      <c r="P10">
        <v>3.8213152967251328E-5</v>
      </c>
      <c r="Q10">
        <v>1.1463945890175398E-4</v>
      </c>
      <c r="R10">
        <v>0</v>
      </c>
      <c r="S10">
        <v>1.1463945890175398E-4</v>
      </c>
      <c r="T10">
        <v>0</v>
      </c>
      <c r="U10">
        <v>0</v>
      </c>
      <c r="V10">
        <v>2.2927891780350797E-4</v>
      </c>
      <c r="W10">
        <v>0</v>
      </c>
      <c r="X10">
        <v>0.27184837020902597</v>
      </c>
      <c r="Y10">
        <v>1.2916045702930949E-2</v>
      </c>
      <c r="Z10">
        <v>0</v>
      </c>
      <c r="AA10">
        <v>2.674920707707593E-4</v>
      </c>
      <c r="AB10">
        <v>3.9359547556268868E-3</v>
      </c>
      <c r="AC10">
        <v>0</v>
      </c>
      <c r="AD10">
        <v>5.2734151094806832E-3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.10008024762123123</v>
      </c>
      <c r="AK10">
        <v>2.5029615193549622E-2</v>
      </c>
      <c r="AL10">
        <v>3.4391837670526195E-4</v>
      </c>
      <c r="AM10">
        <v>3.4582903435362453E-2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7.6426305934502656E-5</v>
      </c>
      <c r="AW10">
        <v>0</v>
      </c>
      <c r="AX10">
        <v>0</v>
      </c>
      <c r="AY10">
        <v>0</v>
      </c>
      <c r="AZ10">
        <v>6.878367534105239E-4</v>
      </c>
      <c r="BA10">
        <v>0</v>
      </c>
      <c r="BB10">
        <v>0</v>
      </c>
      <c r="BC10">
        <v>1.9106576483625664E-4</v>
      </c>
      <c r="BD10">
        <v>1.1846077419847912E-3</v>
      </c>
      <c r="BE10">
        <v>3.8213152967251328E-5</v>
      </c>
      <c r="BF10">
        <v>0</v>
      </c>
      <c r="BG10">
        <v>3.8213152967251328E-5</v>
      </c>
      <c r="BH10">
        <v>0</v>
      </c>
      <c r="BI10">
        <v>1.9106576483625664E-4</v>
      </c>
      <c r="BJ10">
        <v>0</v>
      </c>
      <c r="BK10">
        <v>0</v>
      </c>
      <c r="BL10">
        <v>0</v>
      </c>
      <c r="BM10">
        <v>0</v>
      </c>
      <c r="BN10">
        <v>7.6426305934502656E-5</v>
      </c>
      <c r="BO10">
        <v>1.7195918835263098E-3</v>
      </c>
      <c r="BP10">
        <v>0</v>
      </c>
      <c r="BQ10">
        <v>1.9106576483625664E-4</v>
      </c>
      <c r="BR10">
        <v>0</v>
      </c>
      <c r="BS10">
        <v>1.1463945890175398E-4</v>
      </c>
      <c r="BT10">
        <v>4.5855783560701593E-4</v>
      </c>
      <c r="BU10">
        <v>2.2927891780350797E-3</v>
      </c>
      <c r="BV10">
        <v>0</v>
      </c>
      <c r="BW10">
        <v>0</v>
      </c>
      <c r="BX10">
        <v>7.6426305934502656E-5</v>
      </c>
      <c r="BY10">
        <v>0</v>
      </c>
      <c r="BZ10">
        <v>1.7578050364935614E-2</v>
      </c>
      <c r="CA10">
        <v>7.6426305934502656E-5</v>
      </c>
      <c r="CB10">
        <v>2.6367075547403416E-3</v>
      </c>
      <c r="CC10">
        <v>0</v>
      </c>
      <c r="CD10">
        <v>3.8213152967251328E-5</v>
      </c>
      <c r="CE10">
        <v>2.2927891780350797E-4</v>
      </c>
      <c r="CF10">
        <v>0</v>
      </c>
      <c r="CG10">
        <v>1.1463945890175398E-4</v>
      </c>
      <c r="CH10">
        <v>3.8213152967251328E-5</v>
      </c>
      <c r="CI10">
        <v>6.4962360044327257E-4</v>
      </c>
      <c r="CJ10">
        <v>1.9106576483625664E-4</v>
      </c>
      <c r="CK10">
        <v>3.8213152967251328E-5</v>
      </c>
      <c r="CL10">
        <v>7.6426305934502656E-5</v>
      </c>
      <c r="CM10">
        <v>2.3118957545187054E-2</v>
      </c>
      <c r="CN10">
        <v>7.6426305934502656E-4</v>
      </c>
      <c r="CO10">
        <v>0</v>
      </c>
      <c r="CP10">
        <v>2.2927891780350797E-4</v>
      </c>
      <c r="CQ10">
        <v>0</v>
      </c>
      <c r="CR10">
        <v>2.2927891780350797E-3</v>
      </c>
      <c r="CS10">
        <v>3.8213152967251328E-3</v>
      </c>
      <c r="CT10">
        <v>8.1585081585081584E-2</v>
      </c>
      <c r="CU10">
        <v>0</v>
      </c>
      <c r="CV10">
        <v>0</v>
      </c>
      <c r="CW10">
        <v>1.2724979938094693E-2</v>
      </c>
      <c r="CX10">
        <v>1.6813787305590584E-3</v>
      </c>
      <c r="CY10">
        <v>1.2610340479192938E-3</v>
      </c>
      <c r="CZ10">
        <v>3.8213152967251328E-5</v>
      </c>
      <c r="DA10">
        <v>0</v>
      </c>
      <c r="DB10">
        <v>1.7195918835263098E-3</v>
      </c>
      <c r="DC10">
        <v>3.8213152967251328E-5</v>
      </c>
      <c r="DD10">
        <v>3.4391837670526195E-4</v>
      </c>
      <c r="DE10">
        <v>7.2604990637777523E-4</v>
      </c>
      <c r="DF10">
        <v>3.8213152967251328E-5</v>
      </c>
      <c r="DG10">
        <v>3.8213152967251328E-5</v>
      </c>
      <c r="DH10">
        <v>0</v>
      </c>
      <c r="DI10">
        <v>0</v>
      </c>
      <c r="DJ10">
        <v>0</v>
      </c>
      <c r="DK10">
        <v>3.4391837670526195E-4</v>
      </c>
      <c r="DL10">
        <v>0</v>
      </c>
      <c r="DM10">
        <v>0</v>
      </c>
      <c r="DN10">
        <v>0</v>
      </c>
      <c r="DO10">
        <v>3.0570522373801062E-4</v>
      </c>
      <c r="DP10">
        <v>0</v>
      </c>
      <c r="DQ10">
        <v>3.8213152967251328E-5</v>
      </c>
      <c r="DR10">
        <v>2.7895601666093469E-3</v>
      </c>
      <c r="DS10">
        <v>3.0570522373801062E-4</v>
      </c>
      <c r="DT10">
        <v>1.9106576483625664E-4</v>
      </c>
      <c r="DU10">
        <v>7.6426305934502656E-5</v>
      </c>
      <c r="DV10">
        <v>5.1587756505789293E-3</v>
      </c>
      <c r="DW10">
        <v>3.7143184684168294E-2</v>
      </c>
      <c r="DX10">
        <v>2.7131338606748443E-3</v>
      </c>
      <c r="DY10">
        <v>3.8213152967251328E-5</v>
      </c>
      <c r="DZ10">
        <v>0</v>
      </c>
      <c r="EA10">
        <v>0</v>
      </c>
      <c r="EB10">
        <v>5.7319729450876992E-4</v>
      </c>
      <c r="EC10">
        <v>5.3498414154151859E-4</v>
      </c>
      <c r="ED10">
        <v>8.9800909473040629E-3</v>
      </c>
      <c r="EE10">
        <v>0</v>
      </c>
      <c r="EF10">
        <v>3.0570522373801062E-4</v>
      </c>
      <c r="EG10">
        <v>0</v>
      </c>
      <c r="EH10">
        <v>3.8213152967251328E-5</v>
      </c>
      <c r="EI10">
        <v>1.4520998127555505E-3</v>
      </c>
      <c r="EJ10">
        <v>0</v>
      </c>
      <c r="EK10">
        <v>1.3603882456341473E-2</v>
      </c>
      <c r="EL10">
        <v>7.6426305934502656E-5</v>
      </c>
      <c r="EM10">
        <v>0</v>
      </c>
      <c r="EN10">
        <v>3.8213152967251328E-5</v>
      </c>
      <c r="EO10">
        <v>2.7016699147846691E-2</v>
      </c>
      <c r="EP10">
        <v>5.3842332530857122E-2</v>
      </c>
      <c r="EQ10">
        <v>3.0570522373801062E-3</v>
      </c>
      <c r="ER10">
        <v>7.6426305934502696E-5</v>
      </c>
      <c r="ES10">
        <v>2.674920707707593E-4</v>
      </c>
      <c r="ET10">
        <v>2.2927891780350797E-4</v>
      </c>
      <c r="EU10">
        <v>0</v>
      </c>
      <c r="EV10">
        <v>6.4962360044327257E-4</v>
      </c>
      <c r="EW10">
        <v>8.0247621231227789E-4</v>
      </c>
      <c r="EX10">
        <v>0</v>
      </c>
      <c r="EY10">
        <v>4.89128357980817E-3</v>
      </c>
      <c r="EZ10">
        <v>4.0123810615613894E-3</v>
      </c>
      <c r="FA10">
        <v>3.2213687951392872E-2</v>
      </c>
      <c r="FB10">
        <v>1.5667392716573044E-3</v>
      </c>
      <c r="FC10">
        <v>0</v>
      </c>
      <c r="FD10">
        <v>0</v>
      </c>
      <c r="FE10">
        <v>0</v>
      </c>
      <c r="FF10">
        <v>3.8213152967251328E-5</v>
      </c>
      <c r="FG10">
        <v>3.0570522373801062E-4</v>
      </c>
      <c r="FH10">
        <v>0</v>
      </c>
      <c r="FI10">
        <v>1.5285261186900531E-4</v>
      </c>
      <c r="FJ10">
        <v>0</v>
      </c>
      <c r="FK10">
        <v>0</v>
      </c>
      <c r="FL10">
        <v>8.0247621231227789E-4</v>
      </c>
      <c r="FM10">
        <v>0</v>
      </c>
      <c r="FN10">
        <v>0</v>
      </c>
      <c r="FO10">
        <v>0</v>
      </c>
      <c r="FP10">
        <v>5.3498414154151859E-4</v>
      </c>
      <c r="FQ10">
        <v>0</v>
      </c>
      <c r="FR10">
        <v>0</v>
      </c>
      <c r="FS10">
        <v>3.8213152967251328E-5</v>
      </c>
      <c r="FT10">
        <v>0</v>
      </c>
      <c r="FU10">
        <v>0</v>
      </c>
      <c r="FV10">
        <v>0</v>
      </c>
      <c r="FW10">
        <v>1.7310558294164852E-2</v>
      </c>
      <c r="FX10">
        <v>3.7219610990102792E-2</v>
      </c>
      <c r="FY10">
        <v>2.4571057357942603E-2</v>
      </c>
      <c r="FZ10">
        <v>1.3374603538537965E-3</v>
      </c>
      <c r="GA10">
        <v>0</v>
      </c>
      <c r="GB10">
        <v>0</v>
      </c>
      <c r="GC10">
        <v>0</v>
      </c>
      <c r="GD10">
        <v>7.6426305934502656E-5</v>
      </c>
      <c r="GE10">
        <v>0</v>
      </c>
      <c r="GF10">
        <v>0</v>
      </c>
      <c r="GG10">
        <v>0</v>
      </c>
      <c r="GH10">
        <v>0</v>
      </c>
      <c r="GI10">
        <v>7.2604990637777523E-4</v>
      </c>
      <c r="GJ10">
        <v>0</v>
      </c>
      <c r="GK10">
        <v>0</v>
      </c>
      <c r="GL10">
        <v>0</v>
      </c>
      <c r="GM10">
        <v>4.8148572738736673E-3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1.0317551301157859E-3</v>
      </c>
      <c r="GW10">
        <v>0</v>
      </c>
      <c r="GX10">
        <v>0</v>
      </c>
      <c r="GY10">
        <v>1.9488708013298177E-3</v>
      </c>
      <c r="GZ10">
        <v>1.1463945890175398E-4</v>
      </c>
      <c r="HA10">
        <v>2.4074286369368338E-2</v>
      </c>
      <c r="HB10">
        <v>0</v>
      </c>
      <c r="HC10">
        <v>0</v>
      </c>
      <c r="HD10">
        <v>3.8213152967251328E-5</v>
      </c>
      <c r="HE10">
        <v>0</v>
      </c>
      <c r="HF10">
        <v>0</v>
      </c>
      <c r="HG10">
        <v>1.9259429095494669E-2</v>
      </c>
      <c r="HH10">
        <v>0</v>
      </c>
      <c r="HI10">
        <v>0</v>
      </c>
      <c r="HJ10">
        <v>0</v>
      </c>
      <c r="HK10">
        <v>6.878367534105239E-4</v>
      </c>
      <c r="HL10">
        <v>0</v>
      </c>
      <c r="HM10">
        <v>0</v>
      </c>
      <c r="HN10">
        <v>0</v>
      </c>
      <c r="HO10">
        <v>3.0570522373801062E-4</v>
      </c>
      <c r="HP10">
        <v>0</v>
      </c>
      <c r="HQ10">
        <v>0</v>
      </c>
      <c r="HR10">
        <v>3.4659329741296957E-2</v>
      </c>
    </row>
    <row r="11" spans="1:226">
      <c r="A11" s="1" t="s">
        <v>16</v>
      </c>
      <c r="B11" s="3" t="s">
        <v>254</v>
      </c>
      <c r="C11" s="2" t="s">
        <v>23</v>
      </c>
      <c r="D11" s="2">
        <v>12</v>
      </c>
      <c r="E11" s="2" t="s">
        <v>20</v>
      </c>
      <c r="F11">
        <v>0</v>
      </c>
      <c r="G11">
        <v>0</v>
      </c>
      <c r="H11">
        <v>0</v>
      </c>
      <c r="I11">
        <v>1.9013937215979313E-5</v>
      </c>
      <c r="J11">
        <v>6.7499477116726558E-3</v>
      </c>
      <c r="K11">
        <v>0</v>
      </c>
      <c r="L11">
        <v>0</v>
      </c>
      <c r="M11">
        <v>1.9013937215979314E-4</v>
      </c>
      <c r="N11">
        <v>0</v>
      </c>
      <c r="O11">
        <v>1.3690034795505106E-3</v>
      </c>
      <c r="P11">
        <v>0</v>
      </c>
      <c r="Q11">
        <v>1.1408362329587588E-4</v>
      </c>
      <c r="R11">
        <v>0</v>
      </c>
      <c r="S11">
        <v>5.7041811647937938E-5</v>
      </c>
      <c r="T11">
        <v>0</v>
      </c>
      <c r="U11">
        <v>0</v>
      </c>
      <c r="V11">
        <v>9.506968607989657E-5</v>
      </c>
      <c r="W11">
        <v>0</v>
      </c>
      <c r="X11">
        <v>0.27096761926492119</v>
      </c>
      <c r="Y11">
        <v>1.0115414598900994E-2</v>
      </c>
      <c r="Z11">
        <v>0</v>
      </c>
      <c r="AA11">
        <v>2.8520905823968968E-4</v>
      </c>
      <c r="AB11">
        <v>4.7534843039948281E-3</v>
      </c>
      <c r="AC11">
        <v>1.9013937215979313E-5</v>
      </c>
      <c r="AD11">
        <v>7.3393797653680147E-3</v>
      </c>
      <c r="AE11">
        <v>0</v>
      </c>
      <c r="AF11">
        <v>0</v>
      </c>
      <c r="AG11">
        <v>0</v>
      </c>
      <c r="AH11">
        <v>1.9013937215979313E-5</v>
      </c>
      <c r="AI11">
        <v>0</v>
      </c>
      <c r="AJ11">
        <v>7.7862072899435281E-2</v>
      </c>
      <c r="AK11">
        <v>2.0401954632745804E-2</v>
      </c>
      <c r="AL11">
        <v>4.1830661875154486E-4</v>
      </c>
      <c r="AM11">
        <v>4.4264445838799835E-2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3.04222995455669E-4</v>
      </c>
      <c r="BA11">
        <v>0</v>
      </c>
      <c r="BB11">
        <v>5.7041811647937938E-5</v>
      </c>
      <c r="BC11">
        <v>1.521114977278345E-4</v>
      </c>
      <c r="BD11">
        <v>1.0837944213108208E-3</v>
      </c>
      <c r="BE11">
        <v>3.8027874431958625E-5</v>
      </c>
      <c r="BF11">
        <v>0</v>
      </c>
      <c r="BG11">
        <v>1.9013937215979313E-5</v>
      </c>
      <c r="BH11">
        <v>7.605574886391725E-5</v>
      </c>
      <c r="BI11">
        <v>9.506968607989657E-5</v>
      </c>
      <c r="BJ11">
        <v>0</v>
      </c>
      <c r="BK11">
        <v>0</v>
      </c>
      <c r="BL11">
        <v>7.605574886391725E-5</v>
      </c>
      <c r="BM11">
        <v>0</v>
      </c>
      <c r="BN11">
        <v>4.9436236761546209E-4</v>
      </c>
      <c r="BO11">
        <v>1.8063240355180345E-3</v>
      </c>
      <c r="BP11">
        <v>0</v>
      </c>
      <c r="BQ11">
        <v>0</v>
      </c>
      <c r="BR11">
        <v>0</v>
      </c>
      <c r="BS11">
        <v>1.3309756051185518E-4</v>
      </c>
      <c r="BT11">
        <v>2.8520905823968968E-4</v>
      </c>
      <c r="BU11">
        <v>9.8872473523092417E-4</v>
      </c>
      <c r="BV11">
        <v>0</v>
      </c>
      <c r="BW11">
        <v>0</v>
      </c>
      <c r="BX11">
        <v>1.9013937215979313E-5</v>
      </c>
      <c r="BY11">
        <v>0</v>
      </c>
      <c r="BZ11">
        <v>1.272032399749016E-2</v>
      </c>
      <c r="CA11">
        <v>1.9013937215979313E-5</v>
      </c>
      <c r="CB11">
        <v>1.159850170174738E-3</v>
      </c>
      <c r="CC11">
        <v>1.9013937215979313E-5</v>
      </c>
      <c r="CD11">
        <v>5.7041811647937938E-5</v>
      </c>
      <c r="CE11">
        <v>9.506968607989657E-5</v>
      </c>
      <c r="CF11">
        <v>0</v>
      </c>
      <c r="CG11">
        <v>7.605574886391725E-5</v>
      </c>
      <c r="CH11">
        <v>3.8027874431958625E-5</v>
      </c>
      <c r="CI11">
        <v>6.08445990911338E-4</v>
      </c>
      <c r="CJ11">
        <v>1.3309756051185518E-4</v>
      </c>
      <c r="CK11">
        <v>1.3309756051185518E-4</v>
      </c>
      <c r="CL11">
        <v>7.605574886391725E-5</v>
      </c>
      <c r="CM11">
        <v>2.4166714201509707E-2</v>
      </c>
      <c r="CN11">
        <v>2.8520905823968968E-4</v>
      </c>
      <c r="CO11">
        <v>0</v>
      </c>
      <c r="CP11">
        <v>3.6126480710360696E-4</v>
      </c>
      <c r="CQ11">
        <v>0</v>
      </c>
      <c r="CR11">
        <v>1.1028083585268001E-3</v>
      </c>
      <c r="CS11">
        <v>1.9394215960298897E-3</v>
      </c>
      <c r="CT11">
        <v>6.0977696651645652E-2</v>
      </c>
      <c r="CU11">
        <v>0</v>
      </c>
      <c r="CV11">
        <v>0</v>
      </c>
      <c r="CW11">
        <v>1.2910463369649954E-2</v>
      </c>
      <c r="CX11">
        <v>5.3239024204742072E-4</v>
      </c>
      <c r="CY11">
        <v>1.216891981822676E-3</v>
      </c>
      <c r="CZ11">
        <v>0</v>
      </c>
      <c r="DA11">
        <v>0</v>
      </c>
      <c r="DB11">
        <v>5.7041811647937936E-4</v>
      </c>
      <c r="DC11">
        <v>0</v>
      </c>
      <c r="DD11">
        <v>3.8027874431958625E-5</v>
      </c>
      <c r="DE11">
        <v>2.8520905823968968E-4</v>
      </c>
      <c r="DF11">
        <v>1.9013937215979313E-5</v>
      </c>
      <c r="DG11">
        <v>3.8027874431958625E-5</v>
      </c>
      <c r="DH11">
        <v>0</v>
      </c>
      <c r="DI11">
        <v>0</v>
      </c>
      <c r="DJ11">
        <v>1.1408362329587588E-4</v>
      </c>
      <c r="DK11">
        <v>2.6619512102371036E-4</v>
      </c>
      <c r="DL11">
        <v>0</v>
      </c>
      <c r="DM11">
        <v>0</v>
      </c>
      <c r="DN11">
        <v>0</v>
      </c>
      <c r="DO11">
        <v>3.992926815355656E-4</v>
      </c>
      <c r="DP11">
        <v>0</v>
      </c>
      <c r="DQ11">
        <v>3.8027874431958625E-5</v>
      </c>
      <c r="DR11">
        <v>3.5175783849561728E-3</v>
      </c>
      <c r="DS11">
        <v>3.4225086988762764E-4</v>
      </c>
      <c r="DT11">
        <v>2.0915330937577246E-4</v>
      </c>
      <c r="DU11">
        <v>7.605574886391725E-5</v>
      </c>
      <c r="DV11">
        <v>1.0457665468788621E-3</v>
      </c>
      <c r="DW11">
        <v>2.7113874469986501E-2</v>
      </c>
      <c r="DX11">
        <v>3.4415226360922555E-3</v>
      </c>
      <c r="DY11">
        <v>1.9013937215979313E-5</v>
      </c>
      <c r="DZ11">
        <v>0</v>
      </c>
      <c r="EA11">
        <v>0</v>
      </c>
      <c r="EB11">
        <v>1.3499895423345312E-3</v>
      </c>
      <c r="EC11">
        <v>2.1105470309737036E-3</v>
      </c>
      <c r="ED11">
        <v>1.055273515486852E-2</v>
      </c>
      <c r="EE11">
        <v>0</v>
      </c>
      <c r="EF11">
        <v>5.1337630483144141E-4</v>
      </c>
      <c r="EG11">
        <v>0</v>
      </c>
      <c r="EH11">
        <v>5.7041811647937938E-5</v>
      </c>
      <c r="EI11">
        <v>1.4640731656304072E-3</v>
      </c>
      <c r="EJ11">
        <v>0</v>
      </c>
      <c r="EK11">
        <v>1.5819595763694787E-2</v>
      </c>
      <c r="EL11">
        <v>1.9013937215979313E-5</v>
      </c>
      <c r="EM11">
        <v>3.8027874431958625E-5</v>
      </c>
      <c r="EN11">
        <v>1.1408362329587588E-4</v>
      </c>
      <c r="EO11">
        <v>4.2496149677713757E-2</v>
      </c>
      <c r="EP11">
        <v>4.1203201947027174E-2</v>
      </c>
      <c r="EQ11">
        <v>5.7231951020097734E-3</v>
      </c>
      <c r="ER11">
        <v>1.521114977278345E-4</v>
      </c>
      <c r="ES11">
        <v>5.8943205369535868E-4</v>
      </c>
      <c r="ET11">
        <v>3.9929268153556554E-4</v>
      </c>
      <c r="EU11">
        <v>0</v>
      </c>
      <c r="EV11">
        <v>2.4718118380773104E-4</v>
      </c>
      <c r="EW11">
        <v>6.4647386534329664E-4</v>
      </c>
      <c r="EX11">
        <v>0</v>
      </c>
      <c r="EY11">
        <v>2.7380069591010211E-3</v>
      </c>
      <c r="EZ11">
        <v>2.6239233358051452E-3</v>
      </c>
      <c r="FA11">
        <v>2.0934344874793225E-2</v>
      </c>
      <c r="FB11">
        <v>1.3690034795505106E-3</v>
      </c>
      <c r="FC11">
        <v>0</v>
      </c>
      <c r="FD11">
        <v>0</v>
      </c>
      <c r="FE11">
        <v>0</v>
      </c>
      <c r="FF11">
        <v>5.7041811647937938E-5</v>
      </c>
      <c r="FG11">
        <v>1.7112543494381382E-4</v>
      </c>
      <c r="FH11">
        <v>0</v>
      </c>
      <c r="FI11">
        <v>5.7041811647937938E-5</v>
      </c>
      <c r="FJ11">
        <v>0</v>
      </c>
      <c r="FK11">
        <v>0</v>
      </c>
      <c r="FL11">
        <v>3.9929268153556554E-4</v>
      </c>
      <c r="FM11">
        <v>0</v>
      </c>
      <c r="FN11">
        <v>0</v>
      </c>
      <c r="FO11">
        <v>0</v>
      </c>
      <c r="FP11">
        <v>5.5140417926340004E-4</v>
      </c>
      <c r="FQ11">
        <v>0</v>
      </c>
      <c r="FR11">
        <v>3.8027874431958625E-5</v>
      </c>
      <c r="FS11">
        <v>0</v>
      </c>
      <c r="FT11">
        <v>0</v>
      </c>
      <c r="FU11">
        <v>1.9013937215979313E-5</v>
      </c>
      <c r="FV11">
        <v>0</v>
      </c>
      <c r="FW11">
        <v>1.5001996463407679E-2</v>
      </c>
      <c r="FX11">
        <v>2.0287871009449926E-2</v>
      </c>
      <c r="FY11">
        <v>4.0138421462932325E-2</v>
      </c>
      <c r="FZ11">
        <v>7.4154355142319324E-4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7.035156769912346E-4</v>
      </c>
      <c r="GJ11">
        <v>0</v>
      </c>
      <c r="GK11">
        <v>1.9013937215979313E-5</v>
      </c>
      <c r="GL11">
        <v>0</v>
      </c>
      <c r="GM11">
        <v>7.1492403932082215E-3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2.8520905823968968E-4</v>
      </c>
      <c r="GW11">
        <v>0</v>
      </c>
      <c r="GX11">
        <v>0</v>
      </c>
      <c r="GY11">
        <v>2.4527979008613313E-3</v>
      </c>
      <c r="GZ11">
        <v>0</v>
      </c>
      <c r="HA11">
        <v>3.2057498146141124E-2</v>
      </c>
      <c r="HB11">
        <v>0</v>
      </c>
      <c r="HC11">
        <v>0</v>
      </c>
      <c r="HD11">
        <v>3.8027874431958625E-5</v>
      </c>
      <c r="HE11">
        <v>3.8027874431958625E-5</v>
      </c>
      <c r="HF11">
        <v>0</v>
      </c>
      <c r="HG11">
        <v>4.3370790789648811E-2</v>
      </c>
      <c r="HH11">
        <v>0</v>
      </c>
      <c r="HI11">
        <v>0</v>
      </c>
      <c r="HJ11">
        <v>0</v>
      </c>
      <c r="HK11">
        <v>4.7534843039948282E-4</v>
      </c>
      <c r="HL11">
        <v>0</v>
      </c>
      <c r="HM11">
        <v>0</v>
      </c>
      <c r="HN11">
        <v>0</v>
      </c>
      <c r="HO11">
        <v>5.7041811647937938E-5</v>
      </c>
      <c r="HP11">
        <v>0</v>
      </c>
      <c r="HQ11">
        <v>0</v>
      </c>
      <c r="HR11">
        <v>7.7881086836651264E-2</v>
      </c>
    </row>
    <row r="12" spans="1:226">
      <c r="A12" s="1" t="s">
        <v>261</v>
      </c>
      <c r="B12" s="3" t="s">
        <v>255</v>
      </c>
      <c r="C12" s="2" t="s">
        <v>23</v>
      </c>
      <c r="D12" s="2">
        <v>0</v>
      </c>
      <c r="E12" s="2" t="s">
        <v>21</v>
      </c>
      <c r="F12">
        <v>0</v>
      </c>
      <c r="G12">
        <v>0</v>
      </c>
      <c r="H12">
        <v>0</v>
      </c>
      <c r="I12">
        <v>8.5817266434006526E-5</v>
      </c>
      <c r="J12">
        <v>8.8677841981806733E-3</v>
      </c>
      <c r="K12">
        <v>0</v>
      </c>
      <c r="L12">
        <v>5.7211510956004346E-5</v>
      </c>
      <c r="M12">
        <v>0</v>
      </c>
      <c r="N12">
        <v>0</v>
      </c>
      <c r="O12">
        <v>3.3182676354482524E-3</v>
      </c>
      <c r="P12">
        <v>8.5817266434006526E-5</v>
      </c>
      <c r="Q12">
        <v>2.8605755478002173E-5</v>
      </c>
      <c r="R12">
        <v>0</v>
      </c>
      <c r="S12">
        <v>0</v>
      </c>
      <c r="T12">
        <v>2.8605755478002173E-5</v>
      </c>
      <c r="U12">
        <v>0</v>
      </c>
      <c r="V12">
        <v>8.5817266434006526E-5</v>
      </c>
      <c r="W12">
        <v>0</v>
      </c>
      <c r="X12">
        <v>0.29306596487213227</v>
      </c>
      <c r="Y12">
        <v>1.6534126666285256E-2</v>
      </c>
      <c r="Z12">
        <v>0</v>
      </c>
      <c r="AA12">
        <v>1.1156244636420848E-3</v>
      </c>
      <c r="AB12">
        <v>2.2026431718061676E-3</v>
      </c>
      <c r="AC12">
        <v>2.8605755478002173E-5</v>
      </c>
      <c r="AD12">
        <v>3.2610561244922477E-3</v>
      </c>
      <c r="AE12">
        <v>0</v>
      </c>
      <c r="AF12">
        <v>0</v>
      </c>
      <c r="AG12">
        <v>0</v>
      </c>
      <c r="AH12">
        <v>2.8605755478002173E-5</v>
      </c>
      <c r="AI12">
        <v>0</v>
      </c>
      <c r="AJ12">
        <v>0.16863092854282283</v>
      </c>
      <c r="AK12">
        <v>2.7146861948624063E-2</v>
      </c>
      <c r="AL12">
        <v>1.4302877739001086E-4</v>
      </c>
      <c r="AM12">
        <v>2.7718977058184109E-2</v>
      </c>
      <c r="AN12">
        <v>2.8605755478002173E-5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5.7211510956004346E-5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1.0584129526860805E-3</v>
      </c>
      <c r="BA12">
        <v>0</v>
      </c>
      <c r="BB12">
        <v>8.5817266434006526E-5</v>
      </c>
      <c r="BC12">
        <v>1.1442302191200869E-4</v>
      </c>
      <c r="BD12">
        <v>6.5793237599404998E-4</v>
      </c>
      <c r="BE12">
        <v>1.7163453286801305E-4</v>
      </c>
      <c r="BF12">
        <v>0</v>
      </c>
      <c r="BG12">
        <v>2.8605755478002173E-5</v>
      </c>
      <c r="BH12">
        <v>2.8605755478002173E-5</v>
      </c>
      <c r="BI12">
        <v>2.8605755478002172E-4</v>
      </c>
      <c r="BJ12">
        <v>0</v>
      </c>
      <c r="BK12">
        <v>0</v>
      </c>
      <c r="BL12">
        <v>1.1442302191200869E-4</v>
      </c>
      <c r="BM12">
        <v>0</v>
      </c>
      <c r="BN12">
        <v>2.8605755478002173E-5</v>
      </c>
      <c r="BO12">
        <v>7.1514388695005432E-4</v>
      </c>
      <c r="BP12">
        <v>0</v>
      </c>
      <c r="BQ12">
        <v>3.432690657360261E-4</v>
      </c>
      <c r="BR12">
        <v>0</v>
      </c>
      <c r="BS12">
        <v>1.1728359745980892E-3</v>
      </c>
      <c r="BT12">
        <v>1.0012014417300761E-3</v>
      </c>
      <c r="BU12">
        <v>1.458893529378111E-3</v>
      </c>
      <c r="BV12">
        <v>0</v>
      </c>
      <c r="BW12">
        <v>0</v>
      </c>
      <c r="BX12">
        <v>0</v>
      </c>
      <c r="BY12">
        <v>0</v>
      </c>
      <c r="BZ12">
        <v>2.8605755478002172E-4</v>
      </c>
      <c r="CA12">
        <v>5.7211510956004346E-5</v>
      </c>
      <c r="CB12">
        <v>1.0498312260426797E-2</v>
      </c>
      <c r="CC12">
        <v>0</v>
      </c>
      <c r="CD12">
        <v>1.4302877739001086E-4</v>
      </c>
      <c r="CE12">
        <v>0</v>
      </c>
      <c r="CF12">
        <v>0</v>
      </c>
      <c r="CG12">
        <v>4.8629784312603693E-4</v>
      </c>
      <c r="CH12">
        <v>2.8605755478002172E-4</v>
      </c>
      <c r="CI12">
        <v>1.5161050403341152E-3</v>
      </c>
      <c r="CJ12">
        <v>3.1466331025802388E-4</v>
      </c>
      <c r="CK12">
        <v>0</v>
      </c>
      <c r="CL12">
        <v>0</v>
      </c>
      <c r="CM12">
        <v>7.5233136907145717E-3</v>
      </c>
      <c r="CN12">
        <v>2.6031237484981976E-3</v>
      </c>
      <c r="CO12">
        <v>0</v>
      </c>
      <c r="CP12">
        <v>3.7187482121402827E-4</v>
      </c>
      <c r="CQ12">
        <v>1.7163453286801305E-4</v>
      </c>
      <c r="CR12">
        <v>1.9451913725041477E-3</v>
      </c>
      <c r="CS12">
        <v>1.0498312260426797E-2</v>
      </c>
      <c r="CT12">
        <v>6.7881457749299157E-2</v>
      </c>
      <c r="CU12">
        <v>2.8605755478002173E-5</v>
      </c>
      <c r="CV12">
        <v>0</v>
      </c>
      <c r="CW12">
        <v>1.3158647519881E-3</v>
      </c>
      <c r="CX12">
        <v>4.3480748326563306E-3</v>
      </c>
      <c r="CY12">
        <v>2.0024028834601522E-4</v>
      </c>
      <c r="CZ12">
        <v>0</v>
      </c>
      <c r="DA12">
        <v>0</v>
      </c>
      <c r="DB12">
        <v>1.7764174151839351E-2</v>
      </c>
      <c r="DC12">
        <v>2.8605755478002173E-5</v>
      </c>
      <c r="DD12">
        <v>1.1442302191200871E-3</v>
      </c>
      <c r="DE12">
        <v>4.548315121002346E-3</v>
      </c>
      <c r="DF12">
        <v>0</v>
      </c>
      <c r="DG12">
        <v>5.7211510956004346E-5</v>
      </c>
      <c r="DH12">
        <v>0</v>
      </c>
      <c r="DI12">
        <v>0</v>
      </c>
      <c r="DJ12">
        <v>2.8605755478002173E-5</v>
      </c>
      <c r="DK12">
        <v>5.7211510956004346E-5</v>
      </c>
      <c r="DL12">
        <v>0</v>
      </c>
      <c r="DM12">
        <v>2.8605755478002173E-5</v>
      </c>
      <c r="DN12">
        <v>0</v>
      </c>
      <c r="DO12">
        <v>1.1442302191200869E-4</v>
      </c>
      <c r="DP12">
        <v>0</v>
      </c>
      <c r="DQ12">
        <v>0</v>
      </c>
      <c r="DR12">
        <v>1.2586532410320957E-3</v>
      </c>
      <c r="DS12">
        <v>2.8605755478002173E-5</v>
      </c>
      <c r="DT12">
        <v>5.7211510956004346E-5</v>
      </c>
      <c r="DU12">
        <v>2.2884604382401738E-4</v>
      </c>
      <c r="DV12">
        <v>1.2300474855540934E-3</v>
      </c>
      <c r="DW12">
        <v>4.5883631786715486E-2</v>
      </c>
      <c r="DX12">
        <v>1.2586532410320957E-3</v>
      </c>
      <c r="DY12">
        <v>5.7211510956004346E-5</v>
      </c>
      <c r="DZ12">
        <v>5.7211510956004346E-5</v>
      </c>
      <c r="EA12">
        <v>0</v>
      </c>
      <c r="EB12">
        <v>2.5745179930201955E-4</v>
      </c>
      <c r="EC12">
        <v>2.8605755478002173E-5</v>
      </c>
      <c r="ED12">
        <v>4.948795697694376E-3</v>
      </c>
      <c r="EE12">
        <v>8.5817266434006526E-5</v>
      </c>
      <c r="EF12">
        <v>8.5817266434006526E-5</v>
      </c>
      <c r="EG12">
        <v>5.7211510956004346E-5</v>
      </c>
      <c r="EH12">
        <v>3.432690657360261E-4</v>
      </c>
      <c r="EI12">
        <v>1.8593741060701412E-3</v>
      </c>
      <c r="EJ12">
        <v>2.8605755478002173E-5</v>
      </c>
      <c r="EK12">
        <v>7.3802849133245609E-3</v>
      </c>
      <c r="EL12">
        <v>5.7211510956004346E-5</v>
      </c>
      <c r="EM12">
        <v>8.5817266434006526E-5</v>
      </c>
      <c r="EN12">
        <v>1.1442302191200869E-4</v>
      </c>
      <c r="EO12">
        <v>6.0072086503804569E-3</v>
      </c>
      <c r="EP12">
        <v>8.9822072200926827E-3</v>
      </c>
      <c r="EQ12">
        <v>2.3170661937181761E-3</v>
      </c>
      <c r="ER12">
        <v>0</v>
      </c>
      <c r="ES12">
        <v>1.9451913725041477E-3</v>
      </c>
      <c r="ET12">
        <v>1.1442302191200869E-4</v>
      </c>
      <c r="EU12">
        <v>0</v>
      </c>
      <c r="EV12">
        <v>1.0012014417300761E-3</v>
      </c>
      <c r="EW12">
        <v>9.4398993077407175E-4</v>
      </c>
      <c r="EX12">
        <v>0</v>
      </c>
      <c r="EY12">
        <v>1.6820184221065279E-2</v>
      </c>
      <c r="EZ12">
        <v>1.0870187081640826E-2</v>
      </c>
      <c r="FA12">
        <v>6.1759826077006696E-2</v>
      </c>
      <c r="FB12">
        <v>8.8677841981806742E-4</v>
      </c>
      <c r="FC12">
        <v>0</v>
      </c>
      <c r="FD12">
        <v>1.4302877739001086E-4</v>
      </c>
      <c r="FE12">
        <v>0</v>
      </c>
      <c r="FF12">
        <v>2.0024028834601522E-4</v>
      </c>
      <c r="FG12">
        <v>3.432690657360261E-4</v>
      </c>
      <c r="FH12">
        <v>0</v>
      </c>
      <c r="FI12">
        <v>0</v>
      </c>
      <c r="FJ12">
        <v>2.8605755478002173E-5</v>
      </c>
      <c r="FK12">
        <v>0</v>
      </c>
      <c r="FL12">
        <v>2.2598546827621718E-3</v>
      </c>
      <c r="FM12">
        <v>0</v>
      </c>
      <c r="FN12">
        <v>0</v>
      </c>
      <c r="FO12">
        <v>0</v>
      </c>
      <c r="FP12">
        <v>4.290863321700326E-4</v>
      </c>
      <c r="FQ12">
        <v>2.8605755478002173E-5</v>
      </c>
      <c r="FR12">
        <v>0</v>
      </c>
      <c r="FS12">
        <v>2.5745179930201955E-4</v>
      </c>
      <c r="FT12">
        <v>0</v>
      </c>
      <c r="FU12">
        <v>0</v>
      </c>
      <c r="FV12">
        <v>0</v>
      </c>
      <c r="FW12">
        <v>1.5733165512901196E-3</v>
      </c>
      <c r="FX12">
        <v>6.4448767091938905E-2</v>
      </c>
      <c r="FY12">
        <v>2.5888208707591967E-2</v>
      </c>
      <c r="FZ12">
        <v>1.9165856170261456E-3</v>
      </c>
      <c r="GA12">
        <v>2.8605755478002173E-5</v>
      </c>
      <c r="GB12">
        <v>0</v>
      </c>
      <c r="GC12">
        <v>0</v>
      </c>
      <c r="GD12">
        <v>5.7211510956004346E-5</v>
      </c>
      <c r="GE12">
        <v>2.8605755478002173E-5</v>
      </c>
      <c r="GF12">
        <v>0</v>
      </c>
      <c r="GG12">
        <v>0</v>
      </c>
      <c r="GH12">
        <v>0</v>
      </c>
      <c r="GI12">
        <v>6.1502374277704677E-3</v>
      </c>
      <c r="GJ12">
        <v>0</v>
      </c>
      <c r="GK12">
        <v>0</v>
      </c>
      <c r="GL12">
        <v>0</v>
      </c>
      <c r="GM12">
        <v>2.4887007265861892E-3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4.0048057669203043E-4</v>
      </c>
      <c r="GW12">
        <v>0</v>
      </c>
      <c r="GX12">
        <v>0</v>
      </c>
      <c r="GY12">
        <v>6.865381314720522E-4</v>
      </c>
      <c r="GZ12">
        <v>2.2884604382401738E-4</v>
      </c>
      <c r="HA12">
        <v>1.6619943932719265E-2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2.2884604382401738E-4</v>
      </c>
      <c r="HH12">
        <v>0</v>
      </c>
      <c r="HI12">
        <v>0</v>
      </c>
      <c r="HJ12">
        <v>0</v>
      </c>
      <c r="HK12">
        <v>4.0048057669203043E-4</v>
      </c>
      <c r="HL12">
        <v>0</v>
      </c>
      <c r="HM12">
        <v>0</v>
      </c>
      <c r="HN12">
        <v>0</v>
      </c>
      <c r="HO12">
        <v>1.4302877739001086E-4</v>
      </c>
      <c r="HP12">
        <v>0</v>
      </c>
      <c r="HQ12">
        <v>0</v>
      </c>
      <c r="HR12">
        <v>3.9475942559642997E-3</v>
      </c>
    </row>
    <row r="13" spans="1:226">
      <c r="A13" s="1" t="s">
        <v>17</v>
      </c>
      <c r="B13" s="3" t="s">
        <v>255</v>
      </c>
      <c r="C13" s="2" t="s">
        <v>23</v>
      </c>
      <c r="D13" s="2">
        <v>6</v>
      </c>
      <c r="E13" s="2" t="s">
        <v>21</v>
      </c>
      <c r="F13">
        <v>1.6416587319827954E-5</v>
      </c>
      <c r="G13">
        <v>0</v>
      </c>
      <c r="H13">
        <v>0</v>
      </c>
      <c r="I13">
        <v>3.2833174639655909E-5</v>
      </c>
      <c r="J13">
        <v>2.2326558754966019E-3</v>
      </c>
      <c r="K13">
        <v>0</v>
      </c>
      <c r="L13">
        <v>0</v>
      </c>
      <c r="M13">
        <v>1.3133269855862363E-4</v>
      </c>
      <c r="N13">
        <v>0</v>
      </c>
      <c r="O13">
        <v>8.4545424697113972E-3</v>
      </c>
      <c r="P13">
        <v>3.2833174639655909E-5</v>
      </c>
      <c r="Q13">
        <v>1.6416587319827954E-5</v>
      </c>
      <c r="R13">
        <v>0</v>
      </c>
      <c r="S13">
        <v>1.6416587319827954E-5</v>
      </c>
      <c r="T13">
        <v>0</v>
      </c>
      <c r="U13">
        <v>1.6416587319827954E-5</v>
      </c>
      <c r="V13">
        <v>4.4324785763535474E-4</v>
      </c>
      <c r="W13">
        <v>0</v>
      </c>
      <c r="X13">
        <v>0.27973864792986836</v>
      </c>
      <c r="Y13">
        <v>7.6829628656794827E-3</v>
      </c>
      <c r="Z13">
        <v>0</v>
      </c>
      <c r="AA13">
        <v>7.2232984207242998E-4</v>
      </c>
      <c r="AB13">
        <v>9.1932888991036541E-4</v>
      </c>
      <c r="AC13">
        <v>1.6416587319827954E-5</v>
      </c>
      <c r="AD13">
        <v>2.6102373838526446E-3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3.1043766621794661E-2</v>
      </c>
      <c r="AK13">
        <v>7.2561315953639551E-3</v>
      </c>
      <c r="AL13">
        <v>2.1341563515776341E-4</v>
      </c>
      <c r="AM13">
        <v>5.8656466493745278E-2</v>
      </c>
      <c r="AN13">
        <v>0</v>
      </c>
      <c r="AO13">
        <v>0</v>
      </c>
      <c r="AP13">
        <v>5.2533079423449454E-4</v>
      </c>
      <c r="AQ13">
        <v>4.924976195948386E-5</v>
      </c>
      <c r="AR13">
        <v>1.8058246051810749E-4</v>
      </c>
      <c r="AS13">
        <v>0</v>
      </c>
      <c r="AT13">
        <v>0</v>
      </c>
      <c r="AU13">
        <v>0</v>
      </c>
      <c r="AV13">
        <v>1.1819942870276126E-3</v>
      </c>
      <c r="AW13">
        <v>0</v>
      </c>
      <c r="AX13">
        <v>0</v>
      </c>
      <c r="AY13">
        <v>0</v>
      </c>
      <c r="AZ13">
        <v>4.1041468299569885E-4</v>
      </c>
      <c r="BA13">
        <v>0</v>
      </c>
      <c r="BB13">
        <v>0</v>
      </c>
      <c r="BC13">
        <v>0</v>
      </c>
      <c r="BD13">
        <v>7.2232984207242998E-4</v>
      </c>
      <c r="BE13">
        <v>2.1440063039695308E-2</v>
      </c>
      <c r="BF13">
        <v>0</v>
      </c>
      <c r="BG13">
        <v>4.924976195948386E-5</v>
      </c>
      <c r="BH13">
        <v>1.6416587319827954E-5</v>
      </c>
      <c r="BI13">
        <v>0</v>
      </c>
      <c r="BJ13">
        <v>0</v>
      </c>
      <c r="BK13">
        <v>0</v>
      </c>
      <c r="BL13">
        <v>3.2833174639655909E-5</v>
      </c>
      <c r="BM13">
        <v>0</v>
      </c>
      <c r="BN13">
        <v>0</v>
      </c>
      <c r="BO13">
        <v>2.6266539711724727E-4</v>
      </c>
      <c r="BP13">
        <v>0</v>
      </c>
      <c r="BQ13">
        <v>4.924976195948386E-5</v>
      </c>
      <c r="BR13">
        <v>0</v>
      </c>
      <c r="BS13">
        <v>2.462488097974193E-4</v>
      </c>
      <c r="BT13">
        <v>4.7608103227501062E-4</v>
      </c>
      <c r="BU13">
        <v>2.1505729388974618E-3</v>
      </c>
      <c r="BV13">
        <v>0</v>
      </c>
      <c r="BW13">
        <v>0</v>
      </c>
      <c r="BX13">
        <v>0</v>
      </c>
      <c r="BY13">
        <v>0</v>
      </c>
      <c r="BZ13">
        <v>1.2131858029352859E-2</v>
      </c>
      <c r="CA13">
        <v>1.6416587319827954E-5</v>
      </c>
      <c r="CB13">
        <v>9.3574547723019339E-4</v>
      </c>
      <c r="CC13">
        <v>3.2833174639655909E-5</v>
      </c>
      <c r="CD13">
        <v>6.5666349279311817E-5</v>
      </c>
      <c r="CE13">
        <v>6.5666349279311817E-5</v>
      </c>
      <c r="CF13">
        <v>0</v>
      </c>
      <c r="CG13">
        <v>1.8058246051810749E-4</v>
      </c>
      <c r="CH13">
        <v>1.6416587319827954E-5</v>
      </c>
      <c r="CI13">
        <v>3.1191515907673113E-4</v>
      </c>
      <c r="CJ13">
        <v>4.924976195948386E-5</v>
      </c>
      <c r="CK13">
        <v>0</v>
      </c>
      <c r="CL13">
        <v>1.6416587319827954E-5</v>
      </c>
      <c r="CM13">
        <v>3.1175099320353283E-2</v>
      </c>
      <c r="CN13">
        <v>2.1341563515776341E-4</v>
      </c>
      <c r="CO13">
        <v>0</v>
      </c>
      <c r="CP13">
        <v>2.6266539711724727E-4</v>
      </c>
      <c r="CQ13">
        <v>1.6416587319827955E-4</v>
      </c>
      <c r="CR13">
        <v>3.7758150835604296E-4</v>
      </c>
      <c r="CS13">
        <v>1.7237416685819352E-3</v>
      </c>
      <c r="CT13">
        <v>9.6053452408313353E-2</v>
      </c>
      <c r="CU13">
        <v>1.6416587319827954E-5</v>
      </c>
      <c r="CV13">
        <v>0</v>
      </c>
      <c r="CW13">
        <v>2.1489312801654795E-2</v>
      </c>
      <c r="CX13">
        <v>1.1819942870276126E-3</v>
      </c>
      <c r="CY13">
        <v>8.0441277867156972E-4</v>
      </c>
      <c r="CZ13">
        <v>3.2833174639655909E-5</v>
      </c>
      <c r="DA13">
        <v>0</v>
      </c>
      <c r="DB13">
        <v>1.1984108743474406E-3</v>
      </c>
      <c r="DC13">
        <v>1.6416587319827954E-5</v>
      </c>
      <c r="DD13">
        <v>6.4024690547329023E-4</v>
      </c>
      <c r="DE13">
        <v>7.0591325475260211E-4</v>
      </c>
      <c r="DF13">
        <v>0</v>
      </c>
      <c r="DG13">
        <v>0</v>
      </c>
      <c r="DH13">
        <v>0</v>
      </c>
      <c r="DI13">
        <v>0</v>
      </c>
      <c r="DJ13">
        <v>1.6416587319827954E-5</v>
      </c>
      <c r="DK13">
        <v>1.2640772236267525E-3</v>
      </c>
      <c r="DL13">
        <v>0</v>
      </c>
      <c r="DM13">
        <v>0</v>
      </c>
      <c r="DN13">
        <v>0</v>
      </c>
      <c r="DO13">
        <v>9.8499523918967719E-5</v>
      </c>
      <c r="DP13">
        <v>0</v>
      </c>
      <c r="DQ13">
        <v>3.2833174639655909E-5</v>
      </c>
      <c r="DR13">
        <v>8.2082936599139769E-4</v>
      </c>
      <c r="DS13">
        <v>3.2833174639655909E-5</v>
      </c>
      <c r="DT13">
        <v>8.2082936599139775E-5</v>
      </c>
      <c r="DU13">
        <v>1.6416587319827954E-5</v>
      </c>
      <c r="DV13">
        <v>8.7007912795088161E-4</v>
      </c>
      <c r="DW13">
        <v>9.9500935745477234E-2</v>
      </c>
      <c r="DX13">
        <v>1.3789933348655481E-3</v>
      </c>
      <c r="DY13">
        <v>1.1491611123879568E-4</v>
      </c>
      <c r="DZ13">
        <v>0</v>
      </c>
      <c r="EA13">
        <v>0</v>
      </c>
      <c r="EB13">
        <v>1.3133269855862363E-4</v>
      </c>
      <c r="EC13">
        <v>1.6416587319827955E-4</v>
      </c>
      <c r="ED13">
        <v>2.8400696063302362E-3</v>
      </c>
      <c r="EE13">
        <v>0</v>
      </c>
      <c r="EF13">
        <v>8.2082936599139775E-5</v>
      </c>
      <c r="EG13">
        <v>3.2833174639655909E-5</v>
      </c>
      <c r="EH13">
        <v>3.2833174639655909E-5</v>
      </c>
      <c r="EI13">
        <v>1.9699904783793544E-4</v>
      </c>
      <c r="EJ13">
        <v>1.6416587319827954E-5</v>
      </c>
      <c r="EK13">
        <v>1.067078175788817E-2</v>
      </c>
      <c r="EL13">
        <v>1.6416587319827954E-5</v>
      </c>
      <c r="EM13">
        <v>1.6416587319827954E-5</v>
      </c>
      <c r="EN13">
        <v>0</v>
      </c>
      <c r="EO13">
        <v>6.6323012772104934E-3</v>
      </c>
      <c r="EP13">
        <v>1.0227533900252815E-2</v>
      </c>
      <c r="EQ13">
        <v>5.2533079423449454E-4</v>
      </c>
      <c r="ER13">
        <v>0</v>
      </c>
      <c r="ES13">
        <v>2.7908198443707524E-4</v>
      </c>
      <c r="ET13">
        <v>1.6416587319827954E-5</v>
      </c>
      <c r="EU13">
        <v>0</v>
      </c>
      <c r="EV13">
        <v>1.8058246051810749E-4</v>
      </c>
      <c r="EW13">
        <v>1.4774928587845158E-4</v>
      </c>
      <c r="EX13">
        <v>0</v>
      </c>
      <c r="EY13">
        <v>2.8729027809698921E-3</v>
      </c>
      <c r="EZ13">
        <v>2.6594871458121287E-3</v>
      </c>
      <c r="FA13">
        <v>1.659716978034606E-2</v>
      </c>
      <c r="FB13">
        <v>1.9699904783793544E-4</v>
      </c>
      <c r="FC13">
        <v>0</v>
      </c>
      <c r="FD13">
        <v>1.1491611123879568E-4</v>
      </c>
      <c r="FE13">
        <v>0</v>
      </c>
      <c r="FF13">
        <v>0</v>
      </c>
      <c r="FG13">
        <v>3.4474833371638707E-4</v>
      </c>
      <c r="FH13">
        <v>0</v>
      </c>
      <c r="FI13">
        <v>3.283317463965591E-4</v>
      </c>
      <c r="FJ13">
        <v>0</v>
      </c>
      <c r="FK13">
        <v>0</v>
      </c>
      <c r="FL13">
        <v>6.2383031815346226E-4</v>
      </c>
      <c r="FM13">
        <v>0</v>
      </c>
      <c r="FN13">
        <v>0</v>
      </c>
      <c r="FO13">
        <v>0</v>
      </c>
      <c r="FP13">
        <v>1.9699904783793544E-4</v>
      </c>
      <c r="FQ13">
        <v>0</v>
      </c>
      <c r="FR13">
        <v>0</v>
      </c>
      <c r="FS13">
        <v>1.099911350428473E-3</v>
      </c>
      <c r="FT13">
        <v>0</v>
      </c>
      <c r="FU13">
        <v>1.6416587319827954E-5</v>
      </c>
      <c r="FV13">
        <v>0</v>
      </c>
      <c r="FW13">
        <v>9.176872311783827E-3</v>
      </c>
      <c r="FX13">
        <v>9.3738713596217618E-3</v>
      </c>
      <c r="FY13">
        <v>5.0727254818268373E-3</v>
      </c>
      <c r="FZ13">
        <v>8.3724595331122567E-4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3.7758150835604296E-4</v>
      </c>
      <c r="GJ13">
        <v>0</v>
      </c>
      <c r="GK13">
        <v>0</v>
      </c>
      <c r="GL13">
        <v>0</v>
      </c>
      <c r="GM13">
        <v>3.3982335752043864E-3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2.1341563515776341E-4</v>
      </c>
      <c r="GW13">
        <v>0</v>
      </c>
      <c r="GX13">
        <v>0</v>
      </c>
      <c r="GY13">
        <v>3.7922316708802572E-3</v>
      </c>
      <c r="GZ13">
        <v>0</v>
      </c>
      <c r="HA13">
        <v>0.10539449059329546</v>
      </c>
      <c r="HB13">
        <v>0</v>
      </c>
      <c r="HC13">
        <v>0</v>
      </c>
      <c r="HD13">
        <v>1.6416587319827954E-5</v>
      </c>
      <c r="HE13">
        <v>0</v>
      </c>
      <c r="HF13">
        <v>1.6416587319827954E-5</v>
      </c>
      <c r="HG13">
        <v>0.10038743146074794</v>
      </c>
      <c r="HH13">
        <v>0</v>
      </c>
      <c r="HI13">
        <v>0</v>
      </c>
      <c r="HJ13">
        <v>0</v>
      </c>
      <c r="HK13">
        <v>8.2082936599139775E-5</v>
      </c>
      <c r="HL13">
        <v>0</v>
      </c>
      <c r="HM13">
        <v>0</v>
      </c>
      <c r="HN13">
        <v>0</v>
      </c>
      <c r="HO13">
        <v>9.6857865186984933E-4</v>
      </c>
      <c r="HP13">
        <v>0</v>
      </c>
      <c r="HQ13">
        <v>0</v>
      </c>
      <c r="HR13">
        <v>1.4774928587845159E-3</v>
      </c>
    </row>
    <row r="14" spans="1:226">
      <c r="A14" s="1" t="s">
        <v>18</v>
      </c>
      <c r="B14" s="3" t="s">
        <v>255</v>
      </c>
      <c r="C14" s="2" t="s">
        <v>23</v>
      </c>
      <c r="D14" s="2">
        <v>12</v>
      </c>
      <c r="E14" s="2" t="s">
        <v>21</v>
      </c>
      <c r="F14">
        <v>0</v>
      </c>
      <c r="G14">
        <v>0</v>
      </c>
      <c r="H14">
        <v>0</v>
      </c>
      <c r="I14">
        <v>0</v>
      </c>
      <c r="J14">
        <v>1.1958384820823535E-3</v>
      </c>
      <c r="K14">
        <v>0</v>
      </c>
      <c r="L14">
        <v>0</v>
      </c>
      <c r="M14">
        <v>1.9930641368039225E-5</v>
      </c>
      <c r="N14">
        <v>0</v>
      </c>
      <c r="O14">
        <v>1.6741738749152949E-3</v>
      </c>
      <c r="P14">
        <v>0</v>
      </c>
      <c r="Q14">
        <v>0</v>
      </c>
      <c r="R14">
        <v>0</v>
      </c>
      <c r="S14">
        <v>7.9722565472156899E-5</v>
      </c>
      <c r="T14">
        <v>0</v>
      </c>
      <c r="U14">
        <v>0</v>
      </c>
      <c r="V14">
        <v>2.3916769641647067E-4</v>
      </c>
      <c r="W14">
        <v>0</v>
      </c>
      <c r="X14">
        <v>0.29170486706262211</v>
      </c>
      <c r="Y14">
        <v>7.0953083270219632E-3</v>
      </c>
      <c r="Z14">
        <v>0</v>
      </c>
      <c r="AA14">
        <v>6.1784988240921597E-4</v>
      </c>
      <c r="AB14">
        <v>2.1923705504843147E-3</v>
      </c>
      <c r="AC14">
        <v>3.986128273607845E-5</v>
      </c>
      <c r="AD14">
        <v>3.9064057081356881E-3</v>
      </c>
      <c r="AE14">
        <v>0</v>
      </c>
      <c r="AF14">
        <v>0</v>
      </c>
      <c r="AG14">
        <v>1.9930641368039225E-5</v>
      </c>
      <c r="AH14">
        <v>0</v>
      </c>
      <c r="AI14">
        <v>0</v>
      </c>
      <c r="AJ14">
        <v>1.3811934468051183E-2</v>
      </c>
      <c r="AK14">
        <v>5.0225216247458846E-3</v>
      </c>
      <c r="AL14">
        <v>1.3951448957627457E-4</v>
      </c>
      <c r="AM14">
        <v>6.1466097979032963E-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7.5736437198549054E-4</v>
      </c>
      <c r="AW14">
        <v>0</v>
      </c>
      <c r="AX14">
        <v>0</v>
      </c>
      <c r="AY14">
        <v>0</v>
      </c>
      <c r="AZ14">
        <v>9.9653206840196124E-5</v>
      </c>
      <c r="BA14">
        <v>0</v>
      </c>
      <c r="BB14">
        <v>1.9930641368039225E-5</v>
      </c>
      <c r="BC14">
        <v>7.9722565472156899E-5</v>
      </c>
      <c r="BD14">
        <v>7.3743373061745132E-4</v>
      </c>
      <c r="BE14">
        <v>2.1923705504843145E-4</v>
      </c>
      <c r="BF14">
        <v>0</v>
      </c>
      <c r="BG14">
        <v>5.9791924104117668E-5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6.1784988240921597E-4</v>
      </c>
      <c r="BP14">
        <v>0</v>
      </c>
      <c r="BQ14">
        <v>0</v>
      </c>
      <c r="BR14">
        <v>0</v>
      </c>
      <c r="BS14">
        <v>1.9930641368039225E-5</v>
      </c>
      <c r="BT14">
        <v>2.1923705504843145E-4</v>
      </c>
      <c r="BU14">
        <v>1.2755610475545104E-3</v>
      </c>
      <c r="BV14">
        <v>0</v>
      </c>
      <c r="BW14">
        <v>0</v>
      </c>
      <c r="BX14">
        <v>1.9930641368039225E-5</v>
      </c>
      <c r="BY14">
        <v>0</v>
      </c>
      <c r="BZ14">
        <v>1.9173276996053732E-2</v>
      </c>
      <c r="CA14">
        <v>0</v>
      </c>
      <c r="CB14">
        <v>3.3882090325666682E-4</v>
      </c>
      <c r="CC14">
        <v>0</v>
      </c>
      <c r="CD14">
        <v>0</v>
      </c>
      <c r="CE14">
        <v>1.1958384820823535E-4</v>
      </c>
      <c r="CF14">
        <v>0</v>
      </c>
      <c r="CG14">
        <v>0</v>
      </c>
      <c r="CH14">
        <v>0</v>
      </c>
      <c r="CI14">
        <v>1.3951448957627457E-4</v>
      </c>
      <c r="CJ14">
        <v>0</v>
      </c>
      <c r="CK14">
        <v>1.9930641368039225E-5</v>
      </c>
      <c r="CL14">
        <v>9.9653206840196124E-5</v>
      </c>
      <c r="CM14">
        <v>2.6886435205484914E-2</v>
      </c>
      <c r="CN14">
        <v>1.9930641368039225E-5</v>
      </c>
      <c r="CO14">
        <v>0</v>
      </c>
      <c r="CP14">
        <v>1.1958384820823534E-4</v>
      </c>
      <c r="CQ14">
        <v>5.9791924104117674E-5</v>
      </c>
      <c r="CR14">
        <v>3.3882090325666682E-4</v>
      </c>
      <c r="CS14">
        <v>8.5701757882568667E-4</v>
      </c>
      <c r="CT14">
        <v>0.12000239167696415</v>
      </c>
      <c r="CU14">
        <v>0</v>
      </c>
      <c r="CV14">
        <v>0</v>
      </c>
      <c r="CW14">
        <v>2.389683900027903E-2</v>
      </c>
      <c r="CX14">
        <v>2.1923705504843145E-4</v>
      </c>
      <c r="CY14">
        <v>7.6334356439590224E-3</v>
      </c>
      <c r="CZ14">
        <v>0</v>
      </c>
      <c r="DA14">
        <v>0</v>
      </c>
      <c r="DB14">
        <v>4.3847411009686295E-4</v>
      </c>
      <c r="DC14">
        <v>0</v>
      </c>
      <c r="DD14">
        <v>0</v>
      </c>
      <c r="DE14">
        <v>2.7902897915254909E-4</v>
      </c>
      <c r="DF14">
        <v>0</v>
      </c>
      <c r="DG14">
        <v>0</v>
      </c>
      <c r="DH14">
        <v>0</v>
      </c>
      <c r="DI14">
        <v>0</v>
      </c>
      <c r="DJ14">
        <v>3.986128273607845E-5</v>
      </c>
      <c r="DK14">
        <v>3.8067525012954917E-3</v>
      </c>
      <c r="DL14">
        <v>0</v>
      </c>
      <c r="DM14">
        <v>3.986128273607845E-5</v>
      </c>
      <c r="DN14">
        <v>0</v>
      </c>
      <c r="DO14">
        <v>9.9653206840196124E-5</v>
      </c>
      <c r="DP14">
        <v>0</v>
      </c>
      <c r="DQ14">
        <v>0</v>
      </c>
      <c r="DR14">
        <v>2.8500817156296089E-3</v>
      </c>
      <c r="DS14">
        <v>2.7902897915254915E-4</v>
      </c>
      <c r="DT14">
        <v>1.594451309443138E-4</v>
      </c>
      <c r="DU14">
        <v>0</v>
      </c>
      <c r="DV14">
        <v>1.594451309443138E-3</v>
      </c>
      <c r="DW14">
        <v>6.6747717941563353E-2</v>
      </c>
      <c r="DX14">
        <v>2.2720931159564716E-3</v>
      </c>
      <c r="DY14">
        <v>3.986128273607845E-5</v>
      </c>
      <c r="DZ14">
        <v>0</v>
      </c>
      <c r="EA14">
        <v>0</v>
      </c>
      <c r="EB14">
        <v>3.188902618886276E-4</v>
      </c>
      <c r="EC14">
        <v>3.3882090325666682E-4</v>
      </c>
      <c r="ED14">
        <v>5.8197472794674536E-3</v>
      </c>
      <c r="EE14">
        <v>0</v>
      </c>
      <c r="EF14">
        <v>2.7902897915254915E-4</v>
      </c>
      <c r="EG14">
        <v>0</v>
      </c>
      <c r="EH14">
        <v>3.986128273607845E-5</v>
      </c>
      <c r="EI14">
        <v>1.9930641368039225E-5</v>
      </c>
      <c r="EJ14">
        <v>0</v>
      </c>
      <c r="EK14">
        <v>1.4190616654043926E-2</v>
      </c>
      <c r="EL14">
        <v>0</v>
      </c>
      <c r="EM14">
        <v>0</v>
      </c>
      <c r="EN14">
        <v>0</v>
      </c>
      <c r="EO14">
        <v>8.4306612986805914E-3</v>
      </c>
      <c r="EP14">
        <v>3.3443616215569814E-2</v>
      </c>
      <c r="EQ14">
        <v>3.7668912185594133E-3</v>
      </c>
      <c r="ER14">
        <v>0</v>
      </c>
      <c r="ES14">
        <v>9.9653206840196124E-5</v>
      </c>
      <c r="ET14">
        <v>9.9653206840196124E-5</v>
      </c>
      <c r="EU14">
        <v>1.9930641368039225E-5</v>
      </c>
      <c r="EV14">
        <v>1.9930641368039225E-4</v>
      </c>
      <c r="EW14">
        <v>7.9722565472156899E-5</v>
      </c>
      <c r="EX14">
        <v>0</v>
      </c>
      <c r="EY14">
        <v>1.7538964403874516E-3</v>
      </c>
      <c r="EZ14">
        <v>1.0363933511380397E-3</v>
      </c>
      <c r="FA14">
        <v>8.3908000159445134E-3</v>
      </c>
      <c r="FB14">
        <v>4.3847411009686289E-4</v>
      </c>
      <c r="FC14">
        <v>0</v>
      </c>
      <c r="FD14">
        <v>9.9653206840196124E-5</v>
      </c>
      <c r="FE14">
        <v>0</v>
      </c>
      <c r="FF14">
        <v>0</v>
      </c>
      <c r="FG14">
        <v>7.9722565472156899E-5</v>
      </c>
      <c r="FH14">
        <v>0</v>
      </c>
      <c r="FI14">
        <v>5.9791924104117668E-5</v>
      </c>
      <c r="FJ14">
        <v>0</v>
      </c>
      <c r="FK14">
        <v>0</v>
      </c>
      <c r="FL14">
        <v>3.188902618886276E-4</v>
      </c>
      <c r="FM14">
        <v>0</v>
      </c>
      <c r="FN14">
        <v>0</v>
      </c>
      <c r="FO14">
        <v>0</v>
      </c>
      <c r="FP14">
        <v>3.5875154462470605E-4</v>
      </c>
      <c r="FQ14">
        <v>0</v>
      </c>
      <c r="FR14">
        <v>0</v>
      </c>
      <c r="FS14">
        <v>1.1958384820823534E-4</v>
      </c>
      <c r="FT14">
        <v>0</v>
      </c>
      <c r="FU14">
        <v>0</v>
      </c>
      <c r="FV14">
        <v>0</v>
      </c>
      <c r="FW14">
        <v>1.1480049427990593E-2</v>
      </c>
      <c r="FX14">
        <v>6.0987762586200023E-3</v>
      </c>
      <c r="FY14">
        <v>5.5805795830509821E-3</v>
      </c>
      <c r="FZ14">
        <v>3.7868218599274527E-4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3.5875154462470605E-4</v>
      </c>
      <c r="GJ14">
        <v>0</v>
      </c>
      <c r="GK14">
        <v>0</v>
      </c>
      <c r="GL14">
        <v>0</v>
      </c>
      <c r="GM14">
        <v>8.3509387332084354E-3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1.9930641368039225E-4</v>
      </c>
      <c r="GW14">
        <v>0</v>
      </c>
      <c r="GX14">
        <v>0</v>
      </c>
      <c r="GY14">
        <v>3.6473073703511779E-3</v>
      </c>
      <c r="GZ14">
        <v>0</v>
      </c>
      <c r="HA14">
        <v>7.2647187786502976E-2</v>
      </c>
      <c r="HB14">
        <v>0</v>
      </c>
      <c r="HC14">
        <v>0</v>
      </c>
      <c r="HD14">
        <v>1.9930641368039225E-5</v>
      </c>
      <c r="HE14">
        <v>0</v>
      </c>
      <c r="HF14">
        <v>1.594451309443138E-4</v>
      </c>
      <c r="HG14">
        <v>0.12885159644437358</v>
      </c>
      <c r="HH14">
        <v>0</v>
      </c>
      <c r="HI14">
        <v>0</v>
      </c>
      <c r="HJ14">
        <v>0</v>
      </c>
      <c r="HK14">
        <v>1.1958384820823535E-4</v>
      </c>
      <c r="HL14">
        <v>0</v>
      </c>
      <c r="HM14">
        <v>0</v>
      </c>
      <c r="HN14">
        <v>0</v>
      </c>
      <c r="HO14">
        <v>2.5511220951090208E-3</v>
      </c>
      <c r="HP14">
        <v>0</v>
      </c>
      <c r="HQ14">
        <v>0</v>
      </c>
      <c r="HR14">
        <v>7.8128114162713761E-3</v>
      </c>
    </row>
    <row r="15" spans="1:226">
      <c r="A15" s="1" t="s">
        <v>0</v>
      </c>
      <c r="B15" s="3" t="s">
        <v>256</v>
      </c>
      <c r="C15" s="2" t="s">
        <v>24</v>
      </c>
      <c r="D15" s="2">
        <v>0</v>
      </c>
      <c r="E15" s="2" t="s">
        <v>20</v>
      </c>
      <c r="F15">
        <v>0</v>
      </c>
      <c r="G15">
        <v>2.8657400773749819E-5</v>
      </c>
      <c r="H15">
        <v>0</v>
      </c>
      <c r="I15">
        <v>0</v>
      </c>
      <c r="J15">
        <v>1.1090414099441181E-2</v>
      </c>
      <c r="K15">
        <v>0</v>
      </c>
      <c r="L15">
        <v>0</v>
      </c>
      <c r="M15">
        <v>0</v>
      </c>
      <c r="N15">
        <v>0</v>
      </c>
      <c r="O15">
        <v>1.0603238286287435E-3</v>
      </c>
      <c r="P15">
        <v>0</v>
      </c>
      <c r="Q15">
        <v>2.8657400773749819E-5</v>
      </c>
      <c r="R15">
        <v>2.8657400773749819E-5</v>
      </c>
      <c r="S15">
        <v>3.7254621005874765E-4</v>
      </c>
      <c r="T15">
        <v>0</v>
      </c>
      <c r="U15">
        <v>0</v>
      </c>
      <c r="V15">
        <v>0</v>
      </c>
      <c r="W15">
        <v>0</v>
      </c>
      <c r="X15">
        <v>0.46508095715718584</v>
      </c>
      <c r="Y15">
        <v>6.247313368677461E-3</v>
      </c>
      <c r="Z15">
        <v>0</v>
      </c>
      <c r="AA15">
        <v>1.0603238286287433E-3</v>
      </c>
      <c r="AB15">
        <v>5.1296747385012175E-3</v>
      </c>
      <c r="AC15">
        <v>0</v>
      </c>
      <c r="AD15">
        <v>4.1839805129674735E-3</v>
      </c>
      <c r="AE15">
        <v>0</v>
      </c>
      <c r="AF15">
        <v>0</v>
      </c>
      <c r="AG15">
        <v>2.8800687777618569E-2</v>
      </c>
      <c r="AH15">
        <v>8.5972202321249458E-5</v>
      </c>
      <c r="AI15">
        <v>0</v>
      </c>
      <c r="AJ15">
        <v>0</v>
      </c>
      <c r="AK15">
        <v>5.0093136552514683E-2</v>
      </c>
      <c r="AL15">
        <v>7.7374982089124518E-4</v>
      </c>
      <c r="AM15">
        <v>5.0895543774179687E-2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2.8657400773749819E-5</v>
      </c>
      <c r="AT15">
        <v>0</v>
      </c>
      <c r="AU15">
        <v>0</v>
      </c>
      <c r="AV15">
        <v>2.8657400773749819E-5</v>
      </c>
      <c r="AW15">
        <v>0</v>
      </c>
      <c r="AX15">
        <v>8.0240722166499494E-4</v>
      </c>
      <c r="AY15">
        <v>5.7314801547499639E-5</v>
      </c>
      <c r="AZ15">
        <v>2.5218512680899841E-3</v>
      </c>
      <c r="BA15">
        <v>0</v>
      </c>
      <c r="BB15">
        <v>2.0060180541624874E-4</v>
      </c>
      <c r="BC15">
        <v>0</v>
      </c>
      <c r="BD15">
        <v>0</v>
      </c>
      <c r="BE15">
        <v>1.7194440464249892E-4</v>
      </c>
      <c r="BF15">
        <v>0</v>
      </c>
      <c r="BG15">
        <v>1.1462960309499928E-4</v>
      </c>
      <c r="BH15">
        <v>0</v>
      </c>
      <c r="BI15">
        <v>0</v>
      </c>
      <c r="BJ15">
        <v>1.1462960309499928E-4</v>
      </c>
      <c r="BK15">
        <v>2.8657400773749819E-5</v>
      </c>
      <c r="BL15">
        <v>2.8657400773749819E-5</v>
      </c>
      <c r="BM15">
        <v>0</v>
      </c>
      <c r="BN15">
        <v>0</v>
      </c>
      <c r="BO15">
        <v>1.432870038687491E-4</v>
      </c>
      <c r="BP15">
        <v>0</v>
      </c>
      <c r="BQ15">
        <v>0</v>
      </c>
      <c r="BR15">
        <v>0</v>
      </c>
      <c r="BS15">
        <v>5.7314801547499639E-5</v>
      </c>
      <c r="BT15">
        <v>1.8054162487462387E-3</v>
      </c>
      <c r="BU15">
        <v>1.9487032526149877E-3</v>
      </c>
      <c r="BV15">
        <v>2.2925920618999856E-4</v>
      </c>
      <c r="BW15">
        <v>0</v>
      </c>
      <c r="BX15">
        <v>0</v>
      </c>
      <c r="BY15">
        <v>0</v>
      </c>
      <c r="BZ15">
        <v>8.0240722166499494E-4</v>
      </c>
      <c r="CA15">
        <v>1.1749534317237425E-3</v>
      </c>
      <c r="CB15">
        <v>0</v>
      </c>
      <c r="CC15">
        <v>2.8657400773749819E-5</v>
      </c>
      <c r="CD15">
        <v>5.7314801547499639E-4</v>
      </c>
      <c r="CE15">
        <v>5.7314801547499639E-5</v>
      </c>
      <c r="CF15">
        <v>2.8657400773749819E-5</v>
      </c>
      <c r="CG15">
        <v>8.1673592205186996E-3</v>
      </c>
      <c r="CH15">
        <v>0</v>
      </c>
      <c r="CI15">
        <v>3.0376844820174807E-3</v>
      </c>
      <c r="CJ15">
        <v>6.3046281702249603E-4</v>
      </c>
      <c r="CK15">
        <v>5.7314801547499639E-5</v>
      </c>
      <c r="CL15">
        <v>6.8777761856999567E-4</v>
      </c>
      <c r="CM15">
        <v>7.2216649949849547E-3</v>
      </c>
      <c r="CN15">
        <v>1.2179395328843674E-2</v>
      </c>
      <c r="CO15">
        <v>0</v>
      </c>
      <c r="CP15">
        <v>2.8657400773749819E-4</v>
      </c>
      <c r="CQ15">
        <v>2.8657400773749819E-5</v>
      </c>
      <c r="CR15">
        <v>2.8657400773749822E-3</v>
      </c>
      <c r="CS15">
        <v>3.3815732913024788E-3</v>
      </c>
      <c r="CT15">
        <v>1.8140134689783639E-2</v>
      </c>
      <c r="CU15">
        <v>0</v>
      </c>
      <c r="CV15">
        <v>0</v>
      </c>
      <c r="CW15">
        <v>2.8657400773749819E-5</v>
      </c>
      <c r="CX15">
        <v>1.1462960309499928E-4</v>
      </c>
      <c r="CY15">
        <v>3.1523140851124801E-4</v>
      </c>
      <c r="CZ15">
        <v>1.1462960309499928E-4</v>
      </c>
      <c r="DA15">
        <v>0</v>
      </c>
      <c r="DB15">
        <v>1.3468978363662416E-2</v>
      </c>
      <c r="DC15">
        <v>4.8717581315374693E-4</v>
      </c>
      <c r="DD15">
        <v>2.2925920618999856E-4</v>
      </c>
      <c r="DE15">
        <v>3.2096288866599798E-3</v>
      </c>
      <c r="DF15">
        <v>0</v>
      </c>
      <c r="DG15">
        <v>0</v>
      </c>
      <c r="DH15">
        <v>0</v>
      </c>
      <c r="DI15">
        <v>0</v>
      </c>
      <c r="DJ15">
        <v>4.2986101160624729E-4</v>
      </c>
      <c r="DK15">
        <v>2.0060180541624874E-4</v>
      </c>
      <c r="DL15">
        <v>2.8657400773749819E-5</v>
      </c>
      <c r="DM15">
        <v>2.8657400773749819E-5</v>
      </c>
      <c r="DN15">
        <v>0</v>
      </c>
      <c r="DO15">
        <v>5.7314801547499639E-5</v>
      </c>
      <c r="DP15">
        <v>0</v>
      </c>
      <c r="DQ15">
        <v>0</v>
      </c>
      <c r="DR15">
        <v>3.1523140851124802E-3</v>
      </c>
      <c r="DS15">
        <v>0</v>
      </c>
      <c r="DT15">
        <v>8.5972202321249458E-5</v>
      </c>
      <c r="DU15">
        <v>0</v>
      </c>
      <c r="DV15">
        <v>3.914600945694225E-2</v>
      </c>
      <c r="DW15">
        <v>4.613841524573721E-2</v>
      </c>
      <c r="DX15">
        <v>2.9803696804699812E-3</v>
      </c>
      <c r="DY15">
        <v>0</v>
      </c>
      <c r="DZ15">
        <v>0</v>
      </c>
      <c r="EA15">
        <v>0</v>
      </c>
      <c r="EB15">
        <v>2.8657400773749819E-4</v>
      </c>
      <c r="EC15">
        <v>0</v>
      </c>
      <c r="ED15">
        <v>4.9290729330849692E-3</v>
      </c>
      <c r="EE15">
        <v>0</v>
      </c>
      <c r="EF15">
        <v>0</v>
      </c>
      <c r="EG15">
        <v>0</v>
      </c>
      <c r="EH15">
        <v>0</v>
      </c>
      <c r="EI15">
        <v>1.7194440464249894E-3</v>
      </c>
      <c r="EJ15">
        <v>0</v>
      </c>
      <c r="EK15">
        <v>1.0717867889382433E-2</v>
      </c>
      <c r="EL15">
        <v>5.7314801547499639E-5</v>
      </c>
      <c r="EM15">
        <v>0</v>
      </c>
      <c r="EN15">
        <v>0</v>
      </c>
      <c r="EO15">
        <v>8.0527296174236988E-3</v>
      </c>
      <c r="EP15">
        <v>8.5972202321249469E-3</v>
      </c>
      <c r="EQ15">
        <v>3.6681472990399769E-3</v>
      </c>
      <c r="ER15">
        <v>9.1703682475999422E-4</v>
      </c>
      <c r="ES15">
        <v>2.0060180541624874E-4</v>
      </c>
      <c r="ET15">
        <v>0</v>
      </c>
      <c r="EU15">
        <v>0</v>
      </c>
      <c r="EV15">
        <v>3.7541195013612266E-3</v>
      </c>
      <c r="EW15">
        <v>0</v>
      </c>
      <c r="EX15">
        <v>0</v>
      </c>
      <c r="EY15">
        <v>1.1462960309499928E-4</v>
      </c>
      <c r="EZ15">
        <v>0</v>
      </c>
      <c r="FA15">
        <v>4.6797535463533456E-2</v>
      </c>
      <c r="FB15">
        <v>1.5188422410087406E-3</v>
      </c>
      <c r="FC15">
        <v>0</v>
      </c>
      <c r="FD15">
        <v>8.5972202321249458E-5</v>
      </c>
      <c r="FE15">
        <v>6.0180541624874626E-4</v>
      </c>
      <c r="FF15">
        <v>0</v>
      </c>
      <c r="FG15">
        <v>1.6621292448774896E-3</v>
      </c>
      <c r="FH15">
        <v>0</v>
      </c>
      <c r="FI15">
        <v>5.7314801547499639E-5</v>
      </c>
      <c r="FJ15">
        <v>0</v>
      </c>
      <c r="FK15">
        <v>0</v>
      </c>
      <c r="FL15">
        <v>4.126665711419974E-3</v>
      </c>
      <c r="FM15">
        <v>1.1462960309499928E-4</v>
      </c>
      <c r="FN15">
        <v>0</v>
      </c>
      <c r="FO15">
        <v>0</v>
      </c>
      <c r="FP15">
        <v>1.289583034818742E-3</v>
      </c>
      <c r="FQ15">
        <v>0</v>
      </c>
      <c r="FR15">
        <v>0</v>
      </c>
      <c r="FS15">
        <v>1.1462960309499928E-4</v>
      </c>
      <c r="FT15">
        <v>3.0692076228686058E-2</v>
      </c>
      <c r="FU15">
        <v>7.7374982089124518E-4</v>
      </c>
      <c r="FV15">
        <v>0</v>
      </c>
      <c r="FW15">
        <v>3.7254621005874765E-4</v>
      </c>
      <c r="FX15">
        <v>2.6192864307207339E-2</v>
      </c>
      <c r="FY15">
        <v>0</v>
      </c>
      <c r="FZ15">
        <v>9.4569422553374399E-4</v>
      </c>
      <c r="GA15">
        <v>2.8657400773749819E-5</v>
      </c>
      <c r="GB15">
        <v>0</v>
      </c>
      <c r="GC15">
        <v>0</v>
      </c>
      <c r="GD15">
        <v>2.8657400773749819E-5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6.0753689640349624E-3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2.0289439747814872E-2</v>
      </c>
      <c r="GZ15">
        <v>0</v>
      </c>
      <c r="HA15">
        <v>9.1990256483736928E-3</v>
      </c>
      <c r="HB15">
        <v>5.7314801547499639E-5</v>
      </c>
      <c r="HC15">
        <v>0</v>
      </c>
      <c r="HD15">
        <v>3.7254621005874765E-4</v>
      </c>
      <c r="HE15">
        <v>0</v>
      </c>
      <c r="HF15">
        <v>0</v>
      </c>
      <c r="HG15">
        <v>2.4931938673162343E-3</v>
      </c>
      <c r="HH15">
        <v>2.8657400773749819E-5</v>
      </c>
      <c r="HI15">
        <v>2.2925920618999856E-4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2.8657400773749819E-5</v>
      </c>
      <c r="HQ15">
        <v>0</v>
      </c>
      <c r="HR15">
        <v>0</v>
      </c>
    </row>
    <row r="16" spans="1:226">
      <c r="A16" s="1" t="s">
        <v>1</v>
      </c>
      <c r="B16" s="3" t="s">
        <v>256</v>
      </c>
      <c r="C16" s="2" t="s">
        <v>24</v>
      </c>
      <c r="D16" s="2">
        <v>6</v>
      </c>
      <c r="E16" s="2" t="s">
        <v>20</v>
      </c>
      <c r="F16">
        <v>0</v>
      </c>
      <c r="G16">
        <v>0</v>
      </c>
      <c r="H16">
        <v>0</v>
      </c>
      <c r="I16">
        <v>0</v>
      </c>
      <c r="J16">
        <v>3.6924864124797743E-3</v>
      </c>
      <c r="K16">
        <v>0</v>
      </c>
      <c r="L16">
        <v>0</v>
      </c>
      <c r="M16">
        <v>0</v>
      </c>
      <c r="N16">
        <v>0</v>
      </c>
      <c r="O16">
        <v>2.4893166825706343E-4</v>
      </c>
      <c r="P16">
        <v>0</v>
      </c>
      <c r="Q16">
        <v>0</v>
      </c>
      <c r="R16">
        <v>4.1488611376177237E-5</v>
      </c>
      <c r="S16">
        <v>0</v>
      </c>
      <c r="T16">
        <v>0</v>
      </c>
      <c r="U16">
        <v>0</v>
      </c>
      <c r="V16">
        <v>0</v>
      </c>
      <c r="W16">
        <v>0</v>
      </c>
      <c r="X16">
        <v>0.2933244824295731</v>
      </c>
      <c r="Y16">
        <v>2.3233622370659253E-3</v>
      </c>
      <c r="Z16">
        <v>0</v>
      </c>
      <c r="AA16">
        <v>4.5637472513794964E-4</v>
      </c>
      <c r="AB16">
        <v>1.7010330664232669E-3</v>
      </c>
      <c r="AC16">
        <v>0</v>
      </c>
      <c r="AD16">
        <v>2.0329419574326847E-3</v>
      </c>
      <c r="AE16">
        <v>0</v>
      </c>
      <c r="AF16">
        <v>4.1488611376177237E-5</v>
      </c>
      <c r="AG16">
        <v>8.1732564411069169E-3</v>
      </c>
      <c r="AH16">
        <v>0</v>
      </c>
      <c r="AI16">
        <v>0</v>
      </c>
      <c r="AJ16">
        <v>0</v>
      </c>
      <c r="AK16">
        <v>2.7175040451396092E-2</v>
      </c>
      <c r="AL16">
        <v>1.6595444550470895E-4</v>
      </c>
      <c r="AM16">
        <v>2.0163465128822139E-2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4.1488611376177237E-5</v>
      </c>
      <c r="AW16">
        <v>0</v>
      </c>
      <c r="AX16">
        <v>7.0530639339501302E-4</v>
      </c>
      <c r="AY16">
        <v>0</v>
      </c>
      <c r="AZ16">
        <v>2.4893166825706343E-4</v>
      </c>
      <c r="BA16">
        <v>0</v>
      </c>
      <c r="BB16">
        <v>0</v>
      </c>
      <c r="BC16">
        <v>0</v>
      </c>
      <c r="BD16">
        <v>0</v>
      </c>
      <c r="BE16">
        <v>4.1488611376177237E-5</v>
      </c>
      <c r="BF16">
        <v>4.1488611376177237E-5</v>
      </c>
      <c r="BG16">
        <v>4.1488611376177237E-5</v>
      </c>
      <c r="BH16">
        <v>0</v>
      </c>
      <c r="BI16">
        <v>0</v>
      </c>
      <c r="BJ16">
        <v>1.6595444550470895E-4</v>
      </c>
      <c r="BK16">
        <v>4.1488611376177237E-5</v>
      </c>
      <c r="BL16">
        <v>0</v>
      </c>
      <c r="BM16">
        <v>0</v>
      </c>
      <c r="BN16">
        <v>0</v>
      </c>
      <c r="BO16">
        <v>4.1488611376177237E-5</v>
      </c>
      <c r="BP16">
        <v>0</v>
      </c>
      <c r="BQ16">
        <v>0</v>
      </c>
      <c r="BR16">
        <v>0</v>
      </c>
      <c r="BS16">
        <v>0</v>
      </c>
      <c r="BT16">
        <v>6.2232917064265856E-4</v>
      </c>
      <c r="BU16">
        <v>2.7382483508276976E-3</v>
      </c>
      <c r="BV16">
        <v>1.2446583412853172E-4</v>
      </c>
      <c r="BW16">
        <v>0</v>
      </c>
      <c r="BX16">
        <v>2.074430568808862E-4</v>
      </c>
      <c r="BY16">
        <v>0</v>
      </c>
      <c r="BZ16">
        <v>8.8785628345019307E-3</v>
      </c>
      <c r="CA16">
        <v>5.8084055926648133E-4</v>
      </c>
      <c r="CB16">
        <v>1.6595444550470895E-4</v>
      </c>
      <c r="CC16">
        <v>0</v>
      </c>
      <c r="CD16">
        <v>8.2977222752354473E-5</v>
      </c>
      <c r="CE16">
        <v>1.2446583412853172E-4</v>
      </c>
      <c r="CF16">
        <v>0</v>
      </c>
      <c r="CG16">
        <v>3.8999294693606605E-3</v>
      </c>
      <c r="CH16">
        <v>0</v>
      </c>
      <c r="CI16">
        <v>1.037215284404431E-3</v>
      </c>
      <c r="CJ16">
        <v>7.4679500477119025E-4</v>
      </c>
      <c r="CK16">
        <v>1.2446583412853172E-4</v>
      </c>
      <c r="CL16">
        <v>1.5765672322947352E-3</v>
      </c>
      <c r="CM16">
        <v>1.9416670124050947E-2</v>
      </c>
      <c r="CN16">
        <v>3.9829066921130149E-3</v>
      </c>
      <c r="CO16">
        <v>0</v>
      </c>
      <c r="CP16">
        <v>1.2446583412853172E-4</v>
      </c>
      <c r="CQ16">
        <v>8.2977222752354473E-5</v>
      </c>
      <c r="CR16">
        <v>1.1201925071567854E-3</v>
      </c>
      <c r="CS16">
        <v>2.1159191801850392E-3</v>
      </c>
      <c r="CT16">
        <v>9.8701406463925667E-2</v>
      </c>
      <c r="CU16">
        <v>0</v>
      </c>
      <c r="CV16">
        <v>0</v>
      </c>
      <c r="CW16">
        <v>0</v>
      </c>
      <c r="CX16">
        <v>2.9042027963324066E-4</v>
      </c>
      <c r="CY16">
        <v>2.074430568808862E-4</v>
      </c>
      <c r="CZ16">
        <v>8.2977222752354473E-5</v>
      </c>
      <c r="DA16">
        <v>0</v>
      </c>
      <c r="DB16">
        <v>4.5222586400033189E-3</v>
      </c>
      <c r="DC16">
        <v>4.9786333651412687E-4</v>
      </c>
      <c r="DD16">
        <v>1.2446583412853172E-4</v>
      </c>
      <c r="DE16">
        <v>1.9499647346803302E-3</v>
      </c>
      <c r="DF16">
        <v>4.1488611376177237E-5</v>
      </c>
      <c r="DG16">
        <v>0</v>
      </c>
      <c r="DH16">
        <v>4.1488611376177237E-5</v>
      </c>
      <c r="DI16">
        <v>0</v>
      </c>
      <c r="DJ16">
        <v>4.1488611376177237E-5</v>
      </c>
      <c r="DK16">
        <v>4.1488611376177237E-5</v>
      </c>
      <c r="DL16">
        <v>0</v>
      </c>
      <c r="DM16">
        <v>8.2977222752354473E-5</v>
      </c>
      <c r="DN16">
        <v>0</v>
      </c>
      <c r="DO16">
        <v>1.2446583412853172E-4</v>
      </c>
      <c r="DP16">
        <v>0</v>
      </c>
      <c r="DQ16">
        <v>0</v>
      </c>
      <c r="DR16">
        <v>3.9414180807368377E-3</v>
      </c>
      <c r="DS16">
        <v>0</v>
      </c>
      <c r="DT16">
        <v>0</v>
      </c>
      <c r="DU16">
        <v>0</v>
      </c>
      <c r="DV16">
        <v>2.3358088204787786E-2</v>
      </c>
      <c r="DW16">
        <v>8.9573911961166666E-2</v>
      </c>
      <c r="DX16">
        <v>2.9871800190847614E-3</v>
      </c>
      <c r="DY16">
        <v>0</v>
      </c>
      <c r="DZ16">
        <v>0</v>
      </c>
      <c r="EA16">
        <v>0</v>
      </c>
      <c r="EB16">
        <v>1.410612786790026E-3</v>
      </c>
      <c r="EC16">
        <v>8.2977222752354473E-5</v>
      </c>
      <c r="ED16">
        <v>7.094552545326308E-3</v>
      </c>
      <c r="EE16">
        <v>0</v>
      </c>
      <c r="EF16">
        <v>0</v>
      </c>
      <c r="EG16">
        <v>0</v>
      </c>
      <c r="EH16">
        <v>0</v>
      </c>
      <c r="EI16">
        <v>5.8084055926648133E-4</v>
      </c>
      <c r="EJ16">
        <v>0</v>
      </c>
      <c r="EK16">
        <v>3.9455669418744552E-2</v>
      </c>
      <c r="EL16">
        <v>8.2977222752354473E-5</v>
      </c>
      <c r="EM16">
        <v>0</v>
      </c>
      <c r="EN16">
        <v>0</v>
      </c>
      <c r="EO16">
        <v>2.3689997095797204E-2</v>
      </c>
      <c r="EP16">
        <v>3.7962079409202175E-2</v>
      </c>
      <c r="EQ16">
        <v>1.5682695100194995E-2</v>
      </c>
      <c r="ER16">
        <v>3.1531344645894703E-3</v>
      </c>
      <c r="ES16">
        <v>1.2446583412853172E-4</v>
      </c>
      <c r="ET16">
        <v>0</v>
      </c>
      <c r="EU16">
        <v>0</v>
      </c>
      <c r="EV16">
        <v>1.4521013981662035E-3</v>
      </c>
      <c r="EW16">
        <v>0</v>
      </c>
      <c r="EX16">
        <v>0</v>
      </c>
      <c r="EY16">
        <v>8.2977222752354473E-5</v>
      </c>
      <c r="EZ16">
        <v>0</v>
      </c>
      <c r="FA16">
        <v>4.978633365141269E-2</v>
      </c>
      <c r="FB16">
        <v>1.037215284404431E-3</v>
      </c>
      <c r="FC16">
        <v>0</v>
      </c>
      <c r="FD16">
        <v>8.2977222752354473E-5</v>
      </c>
      <c r="FE16">
        <v>4.1488611376177237E-5</v>
      </c>
      <c r="FF16">
        <v>0</v>
      </c>
      <c r="FG16">
        <v>2.074430568808862E-4</v>
      </c>
      <c r="FH16">
        <v>0</v>
      </c>
      <c r="FI16">
        <v>2.074430568808862E-4</v>
      </c>
      <c r="FJ16">
        <v>0</v>
      </c>
      <c r="FK16">
        <v>0</v>
      </c>
      <c r="FL16">
        <v>3.3190889100941789E-4</v>
      </c>
      <c r="FM16">
        <v>4.1488611376177237E-5</v>
      </c>
      <c r="FN16">
        <v>0</v>
      </c>
      <c r="FO16">
        <v>0</v>
      </c>
      <c r="FP16">
        <v>4.5637472513794964E-4</v>
      </c>
      <c r="FQ16">
        <v>0</v>
      </c>
      <c r="FR16">
        <v>0</v>
      </c>
      <c r="FS16">
        <v>0</v>
      </c>
      <c r="FT16">
        <v>4.3936439447371696E-2</v>
      </c>
      <c r="FU16">
        <v>2.447828071194457E-3</v>
      </c>
      <c r="FV16">
        <v>0</v>
      </c>
      <c r="FW16">
        <v>1.2446583412853172E-4</v>
      </c>
      <c r="FX16">
        <v>4.1073725262415466E-3</v>
      </c>
      <c r="FY16">
        <v>0</v>
      </c>
      <c r="FZ16">
        <v>4.1488611376177237E-5</v>
      </c>
      <c r="GA16">
        <v>0</v>
      </c>
      <c r="GB16">
        <v>0</v>
      </c>
      <c r="GC16">
        <v>0</v>
      </c>
      <c r="GD16">
        <v>4.1488611376177237E-5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3.3190889100941793E-3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2.9498402688462017E-2</v>
      </c>
      <c r="GZ16">
        <v>0</v>
      </c>
      <c r="HA16">
        <v>1.410612786790026E-3</v>
      </c>
      <c r="HB16">
        <v>0</v>
      </c>
      <c r="HC16">
        <v>0</v>
      </c>
      <c r="HD16">
        <v>8.2977222752354473E-5</v>
      </c>
      <c r="HE16">
        <v>0</v>
      </c>
      <c r="HF16">
        <v>8.2977222752354473E-5</v>
      </c>
      <c r="HG16">
        <v>9.6543998672364434E-2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4.1488611376177237E-5</v>
      </c>
      <c r="HQ16">
        <v>0</v>
      </c>
      <c r="HR16">
        <v>0</v>
      </c>
    </row>
    <row r="17" spans="1:226">
      <c r="A17" s="1" t="s">
        <v>2</v>
      </c>
      <c r="B17" s="3" t="s">
        <v>256</v>
      </c>
      <c r="C17" s="2" t="s">
        <v>24</v>
      </c>
      <c r="D17" s="2">
        <v>12</v>
      </c>
      <c r="E17" s="2" t="s">
        <v>20</v>
      </c>
      <c r="F17">
        <v>0</v>
      </c>
      <c r="G17">
        <v>0</v>
      </c>
      <c r="H17">
        <v>0</v>
      </c>
      <c r="I17">
        <v>2.3200241282509338E-5</v>
      </c>
      <c r="J17">
        <v>4.4776465675243019E-3</v>
      </c>
      <c r="K17">
        <v>0</v>
      </c>
      <c r="L17">
        <v>0</v>
      </c>
      <c r="M17">
        <v>0</v>
      </c>
      <c r="N17">
        <v>0</v>
      </c>
      <c r="O17">
        <v>9.2800965130037348E-4</v>
      </c>
      <c r="P17">
        <v>0</v>
      </c>
      <c r="Q17">
        <v>2.3200241282509338E-5</v>
      </c>
      <c r="R17">
        <v>1.3920144769505603E-4</v>
      </c>
      <c r="S17">
        <v>6.9600723847528016E-5</v>
      </c>
      <c r="T17">
        <v>0</v>
      </c>
      <c r="U17">
        <v>0</v>
      </c>
      <c r="V17">
        <v>0</v>
      </c>
      <c r="W17">
        <v>0</v>
      </c>
      <c r="X17">
        <v>0.33111384358397328</v>
      </c>
      <c r="Y17">
        <v>3.2248335382687979E-3</v>
      </c>
      <c r="Z17">
        <v>0</v>
      </c>
      <c r="AA17">
        <v>5.5680579078022413E-4</v>
      </c>
      <c r="AB17">
        <v>3.2248335382687979E-3</v>
      </c>
      <c r="AC17">
        <v>0</v>
      </c>
      <c r="AD17">
        <v>2.3664246108159523E-3</v>
      </c>
      <c r="AE17">
        <v>0</v>
      </c>
      <c r="AF17">
        <v>0</v>
      </c>
      <c r="AG17">
        <v>8.7000904809410012E-3</v>
      </c>
      <c r="AH17">
        <v>0</v>
      </c>
      <c r="AI17">
        <v>0</v>
      </c>
      <c r="AJ17">
        <v>0</v>
      </c>
      <c r="AK17">
        <v>2.9974711737002065E-2</v>
      </c>
      <c r="AL17">
        <v>6.0320627334524283E-4</v>
      </c>
      <c r="AM17">
        <v>3.4661160476068952E-2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3.0160313667262141E-4</v>
      </c>
      <c r="AY17">
        <v>0</v>
      </c>
      <c r="AZ17">
        <v>3.712038605201494E-4</v>
      </c>
      <c r="BA17">
        <v>0</v>
      </c>
      <c r="BB17">
        <v>4.6400482565018675E-5</v>
      </c>
      <c r="BC17">
        <v>0</v>
      </c>
      <c r="BD17">
        <v>2.3200241282509338E-5</v>
      </c>
      <c r="BE17">
        <v>2.3200241282509338E-5</v>
      </c>
      <c r="BF17">
        <v>0</v>
      </c>
      <c r="BG17">
        <v>6.9600723847528016E-5</v>
      </c>
      <c r="BH17">
        <v>0</v>
      </c>
      <c r="BI17">
        <v>0</v>
      </c>
      <c r="BJ17">
        <v>1.856019302600747E-4</v>
      </c>
      <c r="BK17">
        <v>9.2800965130037351E-5</v>
      </c>
      <c r="BL17">
        <v>2.3200241282509338E-5</v>
      </c>
      <c r="BM17">
        <v>0</v>
      </c>
      <c r="BN17">
        <v>0</v>
      </c>
      <c r="BO17">
        <v>3.9440410180265875E-4</v>
      </c>
      <c r="BP17">
        <v>0</v>
      </c>
      <c r="BQ17">
        <v>0</v>
      </c>
      <c r="BR17">
        <v>0</v>
      </c>
      <c r="BS17">
        <v>0</v>
      </c>
      <c r="BT17">
        <v>1.3920144769505603E-4</v>
      </c>
      <c r="BU17">
        <v>1.5080156833631069E-3</v>
      </c>
      <c r="BV17">
        <v>2.3200241282509338E-5</v>
      </c>
      <c r="BW17">
        <v>0</v>
      </c>
      <c r="BX17">
        <v>2.3200241282509338E-5</v>
      </c>
      <c r="BY17">
        <v>0</v>
      </c>
      <c r="BZ17">
        <v>3.1784330557037793E-3</v>
      </c>
      <c r="CA17">
        <v>4.6400482565018679E-4</v>
      </c>
      <c r="CB17">
        <v>4.6400482565018675E-5</v>
      </c>
      <c r="CC17">
        <v>2.3200241282509338E-5</v>
      </c>
      <c r="CD17">
        <v>1.6240168897756535E-4</v>
      </c>
      <c r="CE17">
        <v>4.6400482565018675E-5</v>
      </c>
      <c r="CF17">
        <v>0</v>
      </c>
      <c r="CG17">
        <v>2.4824258172284992E-3</v>
      </c>
      <c r="CH17">
        <v>0</v>
      </c>
      <c r="CI17">
        <v>4.4080458436767745E-4</v>
      </c>
      <c r="CJ17">
        <v>1.856019302600747E-4</v>
      </c>
      <c r="CK17">
        <v>2.0880217154258405E-4</v>
      </c>
      <c r="CL17">
        <v>8.352086861703362E-4</v>
      </c>
      <c r="CM17">
        <v>1.1205716539452008E-2</v>
      </c>
      <c r="CN17">
        <v>2.8536296777486488E-3</v>
      </c>
      <c r="CO17">
        <v>0</v>
      </c>
      <c r="CP17">
        <v>4.6400482565018675E-5</v>
      </c>
      <c r="CQ17">
        <v>0</v>
      </c>
      <c r="CR17">
        <v>8.352086861703362E-4</v>
      </c>
      <c r="CS17">
        <v>1.2296127879729947E-3</v>
      </c>
      <c r="CT17">
        <v>0.10036424378813538</v>
      </c>
      <c r="CU17">
        <v>0</v>
      </c>
      <c r="CV17">
        <v>0</v>
      </c>
      <c r="CW17">
        <v>0</v>
      </c>
      <c r="CX17">
        <v>3.9440410180265875E-4</v>
      </c>
      <c r="CY17">
        <v>6.9600723847528016E-5</v>
      </c>
      <c r="CZ17">
        <v>6.9600723847528016E-5</v>
      </c>
      <c r="DA17">
        <v>0</v>
      </c>
      <c r="DB17">
        <v>1.9720205090132939E-3</v>
      </c>
      <c r="DC17">
        <v>1.1600120641254669E-4</v>
      </c>
      <c r="DD17">
        <v>0</v>
      </c>
      <c r="DE17">
        <v>2.0184209915783125E-3</v>
      </c>
      <c r="DF17">
        <v>9.2800965130037351E-5</v>
      </c>
      <c r="DG17">
        <v>0</v>
      </c>
      <c r="DH17">
        <v>2.3200241282509338E-5</v>
      </c>
      <c r="DI17">
        <v>0</v>
      </c>
      <c r="DJ17">
        <v>2.3200241282509338E-5</v>
      </c>
      <c r="DK17">
        <v>6.9600723847528016E-5</v>
      </c>
      <c r="DL17">
        <v>0</v>
      </c>
      <c r="DM17">
        <v>1.6240168897756535E-4</v>
      </c>
      <c r="DN17">
        <v>0</v>
      </c>
      <c r="DO17">
        <v>6.9600723847528016E-5</v>
      </c>
      <c r="DP17">
        <v>0</v>
      </c>
      <c r="DQ17">
        <v>0</v>
      </c>
      <c r="DR17">
        <v>1.9488202677307844E-3</v>
      </c>
      <c r="DS17">
        <v>0</v>
      </c>
      <c r="DT17">
        <v>0</v>
      </c>
      <c r="DU17">
        <v>0</v>
      </c>
      <c r="DV17">
        <v>1.545136069415122E-2</v>
      </c>
      <c r="DW17">
        <v>3.0160313667262139E-2</v>
      </c>
      <c r="DX17">
        <v>4.8488504280444523E-3</v>
      </c>
      <c r="DY17">
        <v>0</v>
      </c>
      <c r="DZ17">
        <v>0</v>
      </c>
      <c r="EA17">
        <v>0</v>
      </c>
      <c r="EB17">
        <v>1.7400180961882003E-3</v>
      </c>
      <c r="EC17">
        <v>0</v>
      </c>
      <c r="ED17">
        <v>5.8000603206273347E-3</v>
      </c>
      <c r="EE17">
        <v>0</v>
      </c>
      <c r="EF17">
        <v>0</v>
      </c>
      <c r="EG17">
        <v>0</v>
      </c>
      <c r="EH17">
        <v>0</v>
      </c>
      <c r="EI17">
        <v>5.3360554949771473E-4</v>
      </c>
      <c r="EJ17">
        <v>0</v>
      </c>
      <c r="EK17">
        <v>3.419715565041876E-2</v>
      </c>
      <c r="EL17">
        <v>6.9600723847528016E-5</v>
      </c>
      <c r="EM17">
        <v>0</v>
      </c>
      <c r="EN17">
        <v>0</v>
      </c>
      <c r="EO17">
        <v>1.6240168897756539E-2</v>
      </c>
      <c r="EP17">
        <v>3.99972159710461E-2</v>
      </c>
      <c r="EQ17">
        <v>1.8954597127810127E-2</v>
      </c>
      <c r="ER17">
        <v>3.8048395703315315E-3</v>
      </c>
      <c r="ES17">
        <v>1.1600120641254669E-4</v>
      </c>
      <c r="ET17">
        <v>0</v>
      </c>
      <c r="EU17">
        <v>0</v>
      </c>
      <c r="EV17">
        <v>9.7441013386539218E-4</v>
      </c>
      <c r="EW17">
        <v>0</v>
      </c>
      <c r="EX17">
        <v>0</v>
      </c>
      <c r="EY17">
        <v>3.4800361923764006E-4</v>
      </c>
      <c r="EZ17">
        <v>0</v>
      </c>
      <c r="FA17">
        <v>3.5310767231979213E-2</v>
      </c>
      <c r="FB17">
        <v>1.1368118228429576E-3</v>
      </c>
      <c r="FC17">
        <v>0</v>
      </c>
      <c r="FD17">
        <v>0</v>
      </c>
      <c r="FE17">
        <v>1.3920144769505603E-4</v>
      </c>
      <c r="FF17">
        <v>0</v>
      </c>
      <c r="FG17">
        <v>4.4080458436767745E-4</v>
      </c>
      <c r="FH17">
        <v>0</v>
      </c>
      <c r="FI17">
        <v>3.0160313667262141E-4</v>
      </c>
      <c r="FJ17">
        <v>0</v>
      </c>
      <c r="FK17">
        <v>0</v>
      </c>
      <c r="FL17">
        <v>1.1600120641254669E-4</v>
      </c>
      <c r="FM17">
        <v>2.3200241282509338E-5</v>
      </c>
      <c r="FN17">
        <v>0</v>
      </c>
      <c r="FO17">
        <v>0</v>
      </c>
      <c r="FP17">
        <v>7.888082036053175E-4</v>
      </c>
      <c r="FQ17">
        <v>0</v>
      </c>
      <c r="FR17">
        <v>0</v>
      </c>
      <c r="FS17">
        <v>1.1600120641254669E-4</v>
      </c>
      <c r="FT17">
        <v>8.1920051968540478E-2</v>
      </c>
      <c r="FU17">
        <v>1.6936176136231818E-2</v>
      </c>
      <c r="FV17">
        <v>2.3200241282509338E-5</v>
      </c>
      <c r="FW17">
        <v>5.3360554949771473E-4</v>
      </c>
      <c r="FX17">
        <v>8.0736839663132498E-3</v>
      </c>
      <c r="FY17">
        <v>0</v>
      </c>
      <c r="FZ17">
        <v>1.1600120641254669E-4</v>
      </c>
      <c r="GA17">
        <v>9.2800965130037351E-5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5.0808528408695453E-3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4.055402176182632E-2</v>
      </c>
      <c r="GZ17">
        <v>0</v>
      </c>
      <c r="HA17">
        <v>2.5752267823585364E-3</v>
      </c>
      <c r="HB17">
        <v>2.3200241282509338E-5</v>
      </c>
      <c r="HC17">
        <v>0</v>
      </c>
      <c r="HD17">
        <v>1.3920144769505603E-4</v>
      </c>
      <c r="HE17">
        <v>0</v>
      </c>
      <c r="HF17">
        <v>4.6400482565018675E-5</v>
      </c>
      <c r="HG17">
        <v>7.7280003712038609E-2</v>
      </c>
      <c r="HH17">
        <v>2.3200241282509338E-5</v>
      </c>
      <c r="HI17">
        <v>2.3200241282509338E-5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</row>
    <row r="18" spans="1:226">
      <c r="A18" s="1" t="s">
        <v>262</v>
      </c>
      <c r="B18" s="3" t="s">
        <v>257</v>
      </c>
      <c r="C18" s="2" t="s">
        <v>24</v>
      </c>
      <c r="D18" s="2">
        <v>0</v>
      </c>
      <c r="E18" s="2" t="s">
        <v>21</v>
      </c>
      <c r="F18">
        <v>0</v>
      </c>
      <c r="G18">
        <v>2.8657400773749819E-5</v>
      </c>
      <c r="H18">
        <v>0</v>
      </c>
      <c r="I18">
        <v>0</v>
      </c>
      <c r="J18">
        <v>1.1090414099441181E-2</v>
      </c>
      <c r="K18">
        <v>0</v>
      </c>
      <c r="L18">
        <v>0</v>
      </c>
      <c r="M18">
        <v>0</v>
      </c>
      <c r="N18">
        <v>0</v>
      </c>
      <c r="O18">
        <v>1.0603238286287435E-3</v>
      </c>
      <c r="P18">
        <v>0</v>
      </c>
      <c r="Q18">
        <v>2.8657400773749819E-5</v>
      </c>
      <c r="R18">
        <v>2.8657400773749819E-5</v>
      </c>
      <c r="S18">
        <v>3.7254621005874765E-4</v>
      </c>
      <c r="T18">
        <v>0</v>
      </c>
      <c r="U18">
        <v>0</v>
      </c>
      <c r="V18">
        <v>0</v>
      </c>
      <c r="W18">
        <v>0</v>
      </c>
      <c r="X18">
        <v>0.46508095715718584</v>
      </c>
      <c r="Y18">
        <v>6.247313368677461E-3</v>
      </c>
      <c r="Z18">
        <v>0</v>
      </c>
      <c r="AA18">
        <v>1.0603238286287433E-3</v>
      </c>
      <c r="AB18">
        <v>5.1296747385012175E-3</v>
      </c>
      <c r="AC18">
        <v>0</v>
      </c>
      <c r="AD18">
        <v>4.1839805129674735E-3</v>
      </c>
      <c r="AE18">
        <v>0</v>
      </c>
      <c r="AF18">
        <v>0</v>
      </c>
      <c r="AG18">
        <v>2.8800687777618569E-2</v>
      </c>
      <c r="AH18">
        <v>8.5972202321249458E-5</v>
      </c>
      <c r="AI18">
        <v>0</v>
      </c>
      <c r="AJ18">
        <v>0</v>
      </c>
      <c r="AK18">
        <v>5.0093136552514683E-2</v>
      </c>
      <c r="AL18">
        <v>7.7374982089124518E-4</v>
      </c>
      <c r="AM18">
        <v>5.0895543774179687E-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2.8657400773749819E-5</v>
      </c>
      <c r="AT18">
        <v>0</v>
      </c>
      <c r="AU18">
        <v>0</v>
      </c>
      <c r="AV18">
        <v>2.8657400773749819E-5</v>
      </c>
      <c r="AW18">
        <v>0</v>
      </c>
      <c r="AX18">
        <v>8.0240722166499494E-4</v>
      </c>
      <c r="AY18">
        <v>5.7314801547499639E-5</v>
      </c>
      <c r="AZ18">
        <v>2.5218512680899841E-3</v>
      </c>
      <c r="BA18">
        <v>0</v>
      </c>
      <c r="BB18">
        <v>2.0060180541624874E-4</v>
      </c>
      <c r="BC18">
        <v>0</v>
      </c>
      <c r="BD18">
        <v>0</v>
      </c>
      <c r="BE18">
        <v>1.7194440464249892E-4</v>
      </c>
      <c r="BF18">
        <v>0</v>
      </c>
      <c r="BG18">
        <v>1.1462960309499928E-4</v>
      </c>
      <c r="BH18">
        <v>0</v>
      </c>
      <c r="BI18">
        <v>0</v>
      </c>
      <c r="BJ18">
        <v>1.1462960309499928E-4</v>
      </c>
      <c r="BK18">
        <v>2.8657400773749819E-5</v>
      </c>
      <c r="BL18">
        <v>2.8657400773749819E-5</v>
      </c>
      <c r="BM18">
        <v>0</v>
      </c>
      <c r="BN18">
        <v>0</v>
      </c>
      <c r="BO18">
        <v>1.432870038687491E-4</v>
      </c>
      <c r="BP18">
        <v>0</v>
      </c>
      <c r="BQ18">
        <v>0</v>
      </c>
      <c r="BR18">
        <v>0</v>
      </c>
      <c r="BS18">
        <v>5.7314801547499639E-5</v>
      </c>
      <c r="BT18">
        <v>1.8054162487462387E-3</v>
      </c>
      <c r="BU18">
        <v>1.9487032526149877E-3</v>
      </c>
      <c r="BV18">
        <v>2.2925920618999856E-4</v>
      </c>
      <c r="BW18">
        <v>0</v>
      </c>
      <c r="BX18">
        <v>0</v>
      </c>
      <c r="BY18">
        <v>0</v>
      </c>
      <c r="BZ18">
        <v>8.0240722166499494E-4</v>
      </c>
      <c r="CA18">
        <v>1.1749534317237425E-3</v>
      </c>
      <c r="CB18">
        <v>0</v>
      </c>
      <c r="CC18">
        <v>2.8657400773749819E-5</v>
      </c>
      <c r="CD18">
        <v>5.7314801547499639E-4</v>
      </c>
      <c r="CE18">
        <v>5.7314801547499639E-5</v>
      </c>
      <c r="CF18">
        <v>2.8657400773749819E-5</v>
      </c>
      <c r="CG18">
        <v>8.1673592205186996E-3</v>
      </c>
      <c r="CH18">
        <v>0</v>
      </c>
      <c r="CI18">
        <v>3.0376844820174807E-3</v>
      </c>
      <c r="CJ18">
        <v>6.3046281702249603E-4</v>
      </c>
      <c r="CK18">
        <v>5.7314801547499639E-5</v>
      </c>
      <c r="CL18">
        <v>6.8777761856999567E-4</v>
      </c>
      <c r="CM18">
        <v>7.2216649949849547E-3</v>
      </c>
      <c r="CN18">
        <v>1.2179395328843674E-2</v>
      </c>
      <c r="CO18">
        <v>0</v>
      </c>
      <c r="CP18">
        <v>2.8657400773749819E-4</v>
      </c>
      <c r="CQ18">
        <v>2.8657400773749819E-5</v>
      </c>
      <c r="CR18">
        <v>2.8657400773749822E-3</v>
      </c>
      <c r="CS18">
        <v>3.3815732913024788E-3</v>
      </c>
      <c r="CT18">
        <v>1.8140134689783639E-2</v>
      </c>
      <c r="CU18">
        <v>0</v>
      </c>
      <c r="CV18">
        <v>0</v>
      </c>
      <c r="CW18">
        <v>2.8657400773749819E-5</v>
      </c>
      <c r="CX18">
        <v>1.1462960309499928E-4</v>
      </c>
      <c r="CY18">
        <v>3.1523140851124801E-4</v>
      </c>
      <c r="CZ18">
        <v>1.1462960309499928E-4</v>
      </c>
      <c r="DA18">
        <v>0</v>
      </c>
      <c r="DB18">
        <v>1.3468978363662416E-2</v>
      </c>
      <c r="DC18">
        <v>4.8717581315374693E-4</v>
      </c>
      <c r="DD18">
        <v>2.2925920618999856E-4</v>
      </c>
      <c r="DE18">
        <v>3.2096288866599798E-3</v>
      </c>
      <c r="DF18">
        <v>0</v>
      </c>
      <c r="DG18">
        <v>0</v>
      </c>
      <c r="DH18">
        <v>0</v>
      </c>
      <c r="DI18">
        <v>0</v>
      </c>
      <c r="DJ18">
        <v>4.2986101160624729E-4</v>
      </c>
      <c r="DK18">
        <v>2.0060180541624874E-4</v>
      </c>
      <c r="DL18">
        <v>2.8657400773749819E-5</v>
      </c>
      <c r="DM18">
        <v>2.8657400773749819E-5</v>
      </c>
      <c r="DN18">
        <v>0</v>
      </c>
      <c r="DO18">
        <v>5.7314801547499639E-5</v>
      </c>
      <c r="DP18">
        <v>0</v>
      </c>
      <c r="DQ18">
        <v>0</v>
      </c>
      <c r="DR18">
        <v>3.1523140851124802E-3</v>
      </c>
      <c r="DS18">
        <v>0</v>
      </c>
      <c r="DT18">
        <v>8.5972202321249458E-5</v>
      </c>
      <c r="DU18">
        <v>0</v>
      </c>
      <c r="DV18">
        <v>3.914600945694225E-2</v>
      </c>
      <c r="DW18">
        <v>4.613841524573721E-2</v>
      </c>
      <c r="DX18">
        <v>2.9803696804699812E-3</v>
      </c>
      <c r="DY18">
        <v>0</v>
      </c>
      <c r="DZ18">
        <v>0</v>
      </c>
      <c r="EA18">
        <v>0</v>
      </c>
      <c r="EB18">
        <v>2.8657400773749819E-4</v>
      </c>
      <c r="EC18">
        <v>0</v>
      </c>
      <c r="ED18">
        <v>4.9290729330849692E-3</v>
      </c>
      <c r="EE18">
        <v>0</v>
      </c>
      <c r="EF18">
        <v>0</v>
      </c>
      <c r="EG18">
        <v>0</v>
      </c>
      <c r="EH18">
        <v>0</v>
      </c>
      <c r="EI18">
        <v>1.7194440464249894E-3</v>
      </c>
      <c r="EJ18">
        <v>0</v>
      </c>
      <c r="EK18">
        <v>1.0717867889382433E-2</v>
      </c>
      <c r="EL18">
        <v>5.7314801547499639E-5</v>
      </c>
      <c r="EM18">
        <v>0</v>
      </c>
      <c r="EN18">
        <v>0</v>
      </c>
      <c r="EO18">
        <v>8.0527296174236988E-3</v>
      </c>
      <c r="EP18">
        <v>8.5972202321249469E-3</v>
      </c>
      <c r="EQ18">
        <v>3.6681472990399769E-3</v>
      </c>
      <c r="ER18">
        <v>9.1703682475999422E-4</v>
      </c>
      <c r="ES18">
        <v>2.0060180541624874E-4</v>
      </c>
      <c r="ET18">
        <v>0</v>
      </c>
      <c r="EU18">
        <v>0</v>
      </c>
      <c r="EV18">
        <v>3.7541195013612266E-3</v>
      </c>
      <c r="EW18">
        <v>0</v>
      </c>
      <c r="EX18">
        <v>0</v>
      </c>
      <c r="EY18">
        <v>1.1462960309499928E-4</v>
      </c>
      <c r="EZ18">
        <v>0</v>
      </c>
      <c r="FA18">
        <v>4.6797535463533456E-2</v>
      </c>
      <c r="FB18">
        <v>1.5188422410087406E-3</v>
      </c>
      <c r="FC18">
        <v>0</v>
      </c>
      <c r="FD18">
        <v>8.5972202321249458E-5</v>
      </c>
      <c r="FE18">
        <v>6.0180541624874626E-4</v>
      </c>
      <c r="FF18">
        <v>0</v>
      </c>
      <c r="FG18">
        <v>1.6621292448774896E-3</v>
      </c>
      <c r="FH18">
        <v>0</v>
      </c>
      <c r="FI18">
        <v>5.7314801547499639E-5</v>
      </c>
      <c r="FJ18">
        <v>0</v>
      </c>
      <c r="FK18">
        <v>0</v>
      </c>
      <c r="FL18">
        <v>4.126665711419974E-3</v>
      </c>
      <c r="FM18">
        <v>1.1462960309499928E-4</v>
      </c>
      <c r="FN18">
        <v>0</v>
      </c>
      <c r="FO18">
        <v>0</v>
      </c>
      <c r="FP18">
        <v>1.289583034818742E-3</v>
      </c>
      <c r="FQ18">
        <v>0</v>
      </c>
      <c r="FR18">
        <v>0</v>
      </c>
      <c r="FS18">
        <v>1.1462960309499928E-4</v>
      </c>
      <c r="FT18">
        <v>3.0692076228686058E-2</v>
      </c>
      <c r="FU18">
        <v>7.7374982089124518E-4</v>
      </c>
      <c r="FV18">
        <v>0</v>
      </c>
      <c r="FW18">
        <v>3.7254621005874765E-4</v>
      </c>
      <c r="FX18">
        <v>2.6192864307207339E-2</v>
      </c>
      <c r="FY18">
        <v>0</v>
      </c>
      <c r="FZ18">
        <v>9.4569422553374399E-4</v>
      </c>
      <c r="GA18">
        <v>2.8657400773749819E-5</v>
      </c>
      <c r="GB18">
        <v>0</v>
      </c>
      <c r="GC18">
        <v>0</v>
      </c>
      <c r="GD18">
        <v>2.8657400773749819E-5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6.0753689640349624E-3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2.0289439747814872E-2</v>
      </c>
      <c r="GZ18">
        <v>0</v>
      </c>
      <c r="HA18">
        <v>9.1990256483736928E-3</v>
      </c>
      <c r="HB18">
        <v>5.7314801547499639E-5</v>
      </c>
      <c r="HC18">
        <v>0</v>
      </c>
      <c r="HD18">
        <v>3.7254621005874765E-4</v>
      </c>
      <c r="HE18">
        <v>0</v>
      </c>
      <c r="HF18">
        <v>0</v>
      </c>
      <c r="HG18">
        <v>2.4931938673162343E-3</v>
      </c>
      <c r="HH18">
        <v>2.8657400773749819E-5</v>
      </c>
      <c r="HI18">
        <v>2.2925920618999856E-4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2.8657400773749819E-5</v>
      </c>
      <c r="HQ18">
        <v>0</v>
      </c>
      <c r="HR18">
        <v>0</v>
      </c>
    </row>
    <row r="19" spans="1:226">
      <c r="A19" s="1" t="s">
        <v>3</v>
      </c>
      <c r="B19" s="3" t="s">
        <v>257</v>
      </c>
      <c r="C19" s="2" t="s">
        <v>24</v>
      </c>
      <c r="D19" s="2">
        <v>6</v>
      </c>
      <c r="E19" s="2" t="s">
        <v>21</v>
      </c>
      <c r="F19">
        <v>2.0336422532756166E-4</v>
      </c>
      <c r="G19">
        <v>0</v>
      </c>
      <c r="H19">
        <v>0</v>
      </c>
      <c r="I19">
        <v>0</v>
      </c>
      <c r="J19">
        <v>4.2125446674994918E-3</v>
      </c>
      <c r="K19">
        <v>0</v>
      </c>
      <c r="L19">
        <v>0</v>
      </c>
      <c r="M19">
        <v>0</v>
      </c>
      <c r="N19">
        <v>0</v>
      </c>
      <c r="O19">
        <v>6.0137706632578947E-3</v>
      </c>
      <c r="P19">
        <v>0</v>
      </c>
      <c r="Q19">
        <v>0</v>
      </c>
      <c r="R19">
        <v>1.7431219313791E-4</v>
      </c>
      <c r="S19">
        <v>8.7156096568954998E-5</v>
      </c>
      <c r="T19">
        <v>5.8104064379303332E-5</v>
      </c>
      <c r="U19">
        <v>0</v>
      </c>
      <c r="V19">
        <v>0</v>
      </c>
      <c r="W19">
        <v>0</v>
      </c>
      <c r="X19">
        <v>0.33078643851137385</v>
      </c>
      <c r="Y19">
        <v>1.2492373841550216E-3</v>
      </c>
      <c r="Z19">
        <v>0</v>
      </c>
      <c r="AA19">
        <v>1.7431219313791E-4</v>
      </c>
      <c r="AB19">
        <v>8.1345690131024665E-4</v>
      </c>
      <c r="AC19">
        <v>0</v>
      </c>
      <c r="AD19">
        <v>5.8104064379303332E-4</v>
      </c>
      <c r="AE19">
        <v>0</v>
      </c>
      <c r="AF19">
        <v>0</v>
      </c>
      <c r="AG19">
        <v>2.6727869614479533E-3</v>
      </c>
      <c r="AH19">
        <v>0</v>
      </c>
      <c r="AI19">
        <v>0</v>
      </c>
      <c r="AJ19">
        <v>0</v>
      </c>
      <c r="AK19">
        <v>9.4419104616367926E-3</v>
      </c>
      <c r="AL19">
        <v>2.9052032189651666E-5</v>
      </c>
      <c r="AM19">
        <v>3.3816565468754542E-2</v>
      </c>
      <c r="AN19">
        <v>0</v>
      </c>
      <c r="AO19">
        <v>2.9052032189651666E-5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.3654455129136283E-2</v>
      </c>
      <c r="AY19">
        <v>0</v>
      </c>
      <c r="AZ19">
        <v>2.3241625751721333E-4</v>
      </c>
      <c r="BA19">
        <v>0</v>
      </c>
      <c r="BB19">
        <v>2.9052032189651666E-5</v>
      </c>
      <c r="BC19">
        <v>0</v>
      </c>
      <c r="BD19">
        <v>2.9052032189651666E-5</v>
      </c>
      <c r="BE19">
        <v>5.2526074198890216E-2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1.1620812875860666E-4</v>
      </c>
      <c r="BP19">
        <v>0</v>
      </c>
      <c r="BQ19">
        <v>0</v>
      </c>
      <c r="BR19">
        <v>0</v>
      </c>
      <c r="BS19">
        <v>0</v>
      </c>
      <c r="BT19">
        <v>4.3578048284477499E-4</v>
      </c>
      <c r="BU19">
        <v>3.7477121524650651E-3</v>
      </c>
      <c r="BV19">
        <v>2.9052032189651666E-5</v>
      </c>
      <c r="BW19">
        <v>0</v>
      </c>
      <c r="BX19">
        <v>0</v>
      </c>
      <c r="BY19">
        <v>0</v>
      </c>
      <c r="BZ19">
        <v>2.730891025827257E-3</v>
      </c>
      <c r="CA19">
        <v>1.4526016094825833E-4</v>
      </c>
      <c r="CB19">
        <v>0</v>
      </c>
      <c r="CC19">
        <v>2.9052032189651666E-5</v>
      </c>
      <c r="CD19">
        <v>5.8104064379303332E-5</v>
      </c>
      <c r="CE19">
        <v>8.7156096568954998E-5</v>
      </c>
      <c r="CF19">
        <v>0</v>
      </c>
      <c r="CG19">
        <v>5.5198861160338166E-4</v>
      </c>
      <c r="CH19">
        <v>0</v>
      </c>
      <c r="CI19">
        <v>8.7156096568954998E-4</v>
      </c>
      <c r="CJ19">
        <v>1.4526016094825833E-4</v>
      </c>
      <c r="CK19">
        <v>2.9052032189651666E-5</v>
      </c>
      <c r="CL19">
        <v>7.5535283693094332E-4</v>
      </c>
      <c r="CM19">
        <v>1.2085645390895091E-2</v>
      </c>
      <c r="CN19">
        <v>1.1911333197757183E-3</v>
      </c>
      <c r="CO19">
        <v>0</v>
      </c>
      <c r="CP19">
        <v>5.2293657941372999E-4</v>
      </c>
      <c r="CQ19">
        <v>5.8104064379303332E-5</v>
      </c>
      <c r="CR19">
        <v>5.5198861160338166E-4</v>
      </c>
      <c r="CS19">
        <v>2.6146828970686499E-4</v>
      </c>
      <c r="CT19">
        <v>3.0882310217599719E-2</v>
      </c>
      <c r="CU19">
        <v>0</v>
      </c>
      <c r="CV19">
        <v>0</v>
      </c>
      <c r="CW19">
        <v>2.9052032189651666E-5</v>
      </c>
      <c r="CX19">
        <v>1.1620812875860666E-4</v>
      </c>
      <c r="CY19">
        <v>0</v>
      </c>
      <c r="CZ19">
        <v>1.7431219313791E-4</v>
      </c>
      <c r="DA19">
        <v>0</v>
      </c>
      <c r="DB19">
        <v>9.8776909444815665E-4</v>
      </c>
      <c r="DC19">
        <v>4.0672845065512333E-4</v>
      </c>
      <c r="DD19">
        <v>1.04587315882746E-3</v>
      </c>
      <c r="DE19">
        <v>1.0168211266378083E-3</v>
      </c>
      <c r="DF19">
        <v>0</v>
      </c>
      <c r="DG19">
        <v>0</v>
      </c>
      <c r="DH19">
        <v>4.9446558786787137E-2</v>
      </c>
      <c r="DI19">
        <v>2.3241625751721333E-4</v>
      </c>
      <c r="DJ19">
        <v>1.2666686034688127E-2</v>
      </c>
      <c r="DK19">
        <v>2.6146828970686499E-4</v>
      </c>
      <c r="DL19">
        <v>2.9052032189651666E-5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2.1789024142238752E-3</v>
      </c>
      <c r="DS19">
        <v>0</v>
      </c>
      <c r="DT19">
        <v>0</v>
      </c>
      <c r="DU19">
        <v>0</v>
      </c>
      <c r="DV19">
        <v>2.730891025827257E-3</v>
      </c>
      <c r="DW19">
        <v>4.3694256413236106E-2</v>
      </c>
      <c r="DX19">
        <v>1.655965834810145E-3</v>
      </c>
      <c r="DY19">
        <v>0</v>
      </c>
      <c r="DZ19">
        <v>0</v>
      </c>
      <c r="EA19">
        <v>0</v>
      </c>
      <c r="EB19">
        <v>1.4526016094825833E-4</v>
      </c>
      <c r="EC19">
        <v>0</v>
      </c>
      <c r="ED19">
        <v>1.04587315882746E-3</v>
      </c>
      <c r="EE19">
        <v>0</v>
      </c>
      <c r="EF19">
        <v>0</v>
      </c>
      <c r="EG19">
        <v>0</v>
      </c>
      <c r="EH19">
        <v>0</v>
      </c>
      <c r="EI19">
        <v>2.6146828970686499E-4</v>
      </c>
      <c r="EJ19">
        <v>0</v>
      </c>
      <c r="EK19">
        <v>1.04587315882746E-2</v>
      </c>
      <c r="EL19">
        <v>5.8104064379303332E-5</v>
      </c>
      <c r="EM19">
        <v>0</v>
      </c>
      <c r="EN19">
        <v>0</v>
      </c>
      <c r="EO19">
        <v>6.6529153714302318E-3</v>
      </c>
      <c r="EP19">
        <v>6.594811307050928E-3</v>
      </c>
      <c r="EQ19">
        <v>5.2293657941372999E-4</v>
      </c>
      <c r="ER19">
        <v>2.9052032189651666E-5</v>
      </c>
      <c r="ES19">
        <v>0</v>
      </c>
      <c r="ET19">
        <v>0</v>
      </c>
      <c r="EU19">
        <v>0</v>
      </c>
      <c r="EV19">
        <v>2.3241625751721333E-4</v>
      </c>
      <c r="EW19">
        <v>0</v>
      </c>
      <c r="EX19">
        <v>0</v>
      </c>
      <c r="EY19">
        <v>8.7156096568954998E-5</v>
      </c>
      <c r="EZ19">
        <v>0</v>
      </c>
      <c r="FA19">
        <v>4.221260277156387E-2</v>
      </c>
      <c r="FB19">
        <v>4.3578048284477499E-4</v>
      </c>
      <c r="FC19">
        <v>0</v>
      </c>
      <c r="FD19">
        <v>1.7431219313791E-4</v>
      </c>
      <c r="FE19">
        <v>3.4862438627581999E-4</v>
      </c>
      <c r="FF19">
        <v>0</v>
      </c>
      <c r="FG19">
        <v>2.4984747683100433E-3</v>
      </c>
      <c r="FH19">
        <v>0</v>
      </c>
      <c r="FI19">
        <v>8.4250893349989832E-4</v>
      </c>
      <c r="FJ19">
        <v>0</v>
      </c>
      <c r="FK19">
        <v>0</v>
      </c>
      <c r="FL19">
        <v>4.3578048284477499E-4</v>
      </c>
      <c r="FM19">
        <v>0</v>
      </c>
      <c r="FN19">
        <v>0</v>
      </c>
      <c r="FO19">
        <v>0</v>
      </c>
      <c r="FP19">
        <v>4.6483251503442666E-4</v>
      </c>
      <c r="FQ19">
        <v>0</v>
      </c>
      <c r="FR19">
        <v>0</v>
      </c>
      <c r="FS19">
        <v>7.640684465878388E-3</v>
      </c>
      <c r="FT19">
        <v>1.8738560762325326E-2</v>
      </c>
      <c r="FU19">
        <v>4.9388454722407832E-4</v>
      </c>
      <c r="FV19">
        <v>2.9052032189651666E-5</v>
      </c>
      <c r="FW19">
        <v>2.9052032189651666E-5</v>
      </c>
      <c r="FX19">
        <v>1.7721739635687516E-3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5.8104064379303332E-5</v>
      </c>
      <c r="GK19">
        <v>0</v>
      </c>
      <c r="GL19">
        <v>0</v>
      </c>
      <c r="GM19">
        <v>2.26605851079283E-3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1.2492373841550216E-3</v>
      </c>
      <c r="GT19">
        <v>8.7156096568954998E-5</v>
      </c>
      <c r="GU19">
        <v>0</v>
      </c>
      <c r="GV19">
        <v>0</v>
      </c>
      <c r="GW19">
        <v>0</v>
      </c>
      <c r="GX19">
        <v>0</v>
      </c>
      <c r="GY19">
        <v>2.4316550942738446E-2</v>
      </c>
      <c r="GZ19">
        <v>2.9052032189651666E-5</v>
      </c>
      <c r="HA19">
        <v>1.307341448534325E-3</v>
      </c>
      <c r="HB19">
        <v>0</v>
      </c>
      <c r="HC19">
        <v>0</v>
      </c>
      <c r="HD19">
        <v>3.4862438627581999E-4</v>
      </c>
      <c r="HE19">
        <v>2.9052032189651666E-5</v>
      </c>
      <c r="HF19">
        <v>1.4526016094825833E-4</v>
      </c>
      <c r="HG19">
        <v>0.23825571598733333</v>
      </c>
      <c r="HH19">
        <v>0</v>
      </c>
      <c r="HI19">
        <v>0</v>
      </c>
      <c r="HJ19">
        <v>0</v>
      </c>
      <c r="HK19">
        <v>0</v>
      </c>
      <c r="HL19">
        <v>9.2966503006885332E-4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</row>
    <row r="20" spans="1:226">
      <c r="A20" s="1" t="s">
        <v>4</v>
      </c>
      <c r="B20" s="3" t="s">
        <v>257</v>
      </c>
      <c r="C20" s="2" t="s">
        <v>24</v>
      </c>
      <c r="D20" s="2">
        <v>12</v>
      </c>
      <c r="E20" s="2" t="s">
        <v>21</v>
      </c>
      <c r="F20">
        <v>2.7716186252771619E-5</v>
      </c>
      <c r="G20">
        <v>0</v>
      </c>
      <c r="H20">
        <v>0</v>
      </c>
      <c r="I20">
        <v>0</v>
      </c>
      <c r="J20">
        <v>1.967849223946785E-3</v>
      </c>
      <c r="K20">
        <v>0</v>
      </c>
      <c r="L20">
        <v>5.5432372505543237E-5</v>
      </c>
      <c r="M20">
        <v>0</v>
      </c>
      <c r="N20">
        <v>0</v>
      </c>
      <c r="O20">
        <v>1.746119733924612E-3</v>
      </c>
      <c r="P20">
        <v>0</v>
      </c>
      <c r="Q20">
        <v>0</v>
      </c>
      <c r="R20">
        <v>2.7716186252771619E-4</v>
      </c>
      <c r="S20">
        <v>0</v>
      </c>
      <c r="T20">
        <v>0</v>
      </c>
      <c r="U20">
        <v>0</v>
      </c>
      <c r="V20">
        <v>0</v>
      </c>
      <c r="W20">
        <v>0</v>
      </c>
      <c r="X20">
        <v>0.33578159645232819</v>
      </c>
      <c r="Y20">
        <v>1.967849223946785E-3</v>
      </c>
      <c r="Z20">
        <v>0</v>
      </c>
      <c r="AA20">
        <v>2.7716186252771619E-4</v>
      </c>
      <c r="AB20">
        <v>8.0376940133037699E-4</v>
      </c>
      <c r="AC20">
        <v>0</v>
      </c>
      <c r="AD20">
        <v>8.869179600886918E-4</v>
      </c>
      <c r="AE20">
        <v>0</v>
      </c>
      <c r="AF20">
        <v>0</v>
      </c>
      <c r="AG20">
        <v>1.3026607538802661E-3</v>
      </c>
      <c r="AH20">
        <v>0</v>
      </c>
      <c r="AI20">
        <v>0</v>
      </c>
      <c r="AJ20">
        <v>0</v>
      </c>
      <c r="AK20">
        <v>7.5942350332594243E-3</v>
      </c>
      <c r="AL20">
        <v>8.3148558758314856E-5</v>
      </c>
      <c r="AM20">
        <v>3.4534368070953433E-2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6.3192904656319288E-3</v>
      </c>
      <c r="AY20">
        <v>0</v>
      </c>
      <c r="AZ20">
        <v>2.7716186252771619E-5</v>
      </c>
      <c r="BA20">
        <v>0</v>
      </c>
      <c r="BB20">
        <v>0</v>
      </c>
      <c r="BC20">
        <v>0</v>
      </c>
      <c r="BD20">
        <v>0</v>
      </c>
      <c r="BE20">
        <v>1.4412416851441242E-3</v>
      </c>
      <c r="BF20">
        <v>2.4944567627494457E-4</v>
      </c>
      <c r="BG20">
        <v>2.7716186252771619E-5</v>
      </c>
      <c r="BH20">
        <v>0</v>
      </c>
      <c r="BI20">
        <v>0</v>
      </c>
      <c r="BJ20">
        <v>0</v>
      </c>
      <c r="BK20">
        <v>5.5432372505543237E-5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8.3148558758314856E-5</v>
      </c>
      <c r="BU20">
        <v>2.2172949002217295E-3</v>
      </c>
      <c r="BV20">
        <v>1.3858093126385809E-4</v>
      </c>
      <c r="BW20">
        <v>0</v>
      </c>
      <c r="BX20">
        <v>5.5432372505543237E-5</v>
      </c>
      <c r="BY20">
        <v>0</v>
      </c>
      <c r="BZ20">
        <v>8.3148558758314867E-3</v>
      </c>
      <c r="CA20">
        <v>8.3148558758314856E-5</v>
      </c>
      <c r="CB20">
        <v>0</v>
      </c>
      <c r="CC20">
        <v>0</v>
      </c>
      <c r="CD20">
        <v>2.7716186252771619E-5</v>
      </c>
      <c r="CE20">
        <v>2.7716186252771619E-5</v>
      </c>
      <c r="CF20">
        <v>0</v>
      </c>
      <c r="CG20">
        <v>4.7117516629711752E-4</v>
      </c>
      <c r="CH20">
        <v>0</v>
      </c>
      <c r="CI20">
        <v>3.6031042128603104E-4</v>
      </c>
      <c r="CJ20">
        <v>5.5432372505543237E-5</v>
      </c>
      <c r="CK20">
        <v>2.7716186252771619E-5</v>
      </c>
      <c r="CL20">
        <v>8.0376940133037699E-4</v>
      </c>
      <c r="CM20">
        <v>1.7461197339246119E-2</v>
      </c>
      <c r="CN20">
        <v>6.3747228381374728E-4</v>
      </c>
      <c r="CO20">
        <v>0</v>
      </c>
      <c r="CP20">
        <v>2.4944567627494457E-4</v>
      </c>
      <c r="CQ20">
        <v>0</v>
      </c>
      <c r="CR20">
        <v>1.6629711751662971E-4</v>
      </c>
      <c r="CS20">
        <v>8.3148558758314856E-5</v>
      </c>
      <c r="CT20">
        <v>0.12175720620842571</v>
      </c>
      <c r="CU20">
        <v>0</v>
      </c>
      <c r="CV20">
        <v>0</v>
      </c>
      <c r="CW20">
        <v>1.1086474501108647E-4</v>
      </c>
      <c r="CX20">
        <v>2.4944567627494457E-4</v>
      </c>
      <c r="CY20">
        <v>0</v>
      </c>
      <c r="CZ20">
        <v>1.6629711751662971E-4</v>
      </c>
      <c r="DA20">
        <v>0</v>
      </c>
      <c r="DB20">
        <v>3.3259423503325942E-4</v>
      </c>
      <c r="DC20">
        <v>2.2172949002217295E-4</v>
      </c>
      <c r="DD20">
        <v>8.3148558758314856E-5</v>
      </c>
      <c r="DE20">
        <v>6.9290465631929041E-4</v>
      </c>
      <c r="DF20">
        <v>2.7716186252771619E-5</v>
      </c>
      <c r="DG20">
        <v>0</v>
      </c>
      <c r="DH20">
        <v>7.7605321507760536E-3</v>
      </c>
      <c r="DI20">
        <v>9.4235033259423503E-4</v>
      </c>
      <c r="DJ20">
        <v>6.4024390243902435E-3</v>
      </c>
      <c r="DK20">
        <v>1.7100886917960089E-2</v>
      </c>
      <c r="DL20">
        <v>0</v>
      </c>
      <c r="DM20">
        <v>2.7716186252771619E-5</v>
      </c>
      <c r="DN20">
        <v>0</v>
      </c>
      <c r="DO20">
        <v>2.7716186252771619E-5</v>
      </c>
      <c r="DP20">
        <v>0</v>
      </c>
      <c r="DQ20">
        <v>0</v>
      </c>
      <c r="DR20">
        <v>5.0720620842572058E-3</v>
      </c>
      <c r="DS20">
        <v>0</v>
      </c>
      <c r="DT20">
        <v>0</v>
      </c>
      <c r="DU20">
        <v>0</v>
      </c>
      <c r="DV20">
        <v>9.4235033259423514E-4</v>
      </c>
      <c r="DW20">
        <v>2.771618625277162E-2</v>
      </c>
      <c r="DX20">
        <v>5.2106430155210645E-3</v>
      </c>
      <c r="DY20">
        <v>0</v>
      </c>
      <c r="DZ20">
        <v>0</v>
      </c>
      <c r="EA20">
        <v>0</v>
      </c>
      <c r="EB20">
        <v>1.3303769401330377E-3</v>
      </c>
      <c r="EC20">
        <v>0</v>
      </c>
      <c r="ED20">
        <v>3.2427937915742795E-3</v>
      </c>
      <c r="EE20">
        <v>0</v>
      </c>
      <c r="EF20">
        <v>0</v>
      </c>
      <c r="EG20">
        <v>0</v>
      </c>
      <c r="EH20">
        <v>0</v>
      </c>
      <c r="EI20">
        <v>5.5432372505543237E-5</v>
      </c>
      <c r="EJ20">
        <v>0</v>
      </c>
      <c r="EK20">
        <v>3.3481152993348119E-2</v>
      </c>
      <c r="EL20">
        <v>2.7716186252771619E-5</v>
      </c>
      <c r="EM20">
        <v>0</v>
      </c>
      <c r="EN20">
        <v>0</v>
      </c>
      <c r="EO20">
        <v>1.094789356984479E-2</v>
      </c>
      <c r="EP20">
        <v>2.2976718403547671E-2</v>
      </c>
      <c r="EQ20">
        <v>1.4412416851441242E-3</v>
      </c>
      <c r="ER20">
        <v>5.5432372505543237E-5</v>
      </c>
      <c r="ES20">
        <v>2.7716186252771619E-5</v>
      </c>
      <c r="ET20">
        <v>0</v>
      </c>
      <c r="EU20">
        <v>0</v>
      </c>
      <c r="EV20">
        <v>1.9401330376940133E-4</v>
      </c>
      <c r="EW20">
        <v>0</v>
      </c>
      <c r="EX20">
        <v>0</v>
      </c>
      <c r="EY20">
        <v>6.3747228381374728E-4</v>
      </c>
      <c r="EZ20">
        <v>0</v>
      </c>
      <c r="FA20">
        <v>2.3974501108647451E-2</v>
      </c>
      <c r="FB20">
        <v>3.8802660753880266E-4</v>
      </c>
      <c r="FC20">
        <v>0</v>
      </c>
      <c r="FD20">
        <v>0</v>
      </c>
      <c r="FE20">
        <v>1.3858093126385809E-4</v>
      </c>
      <c r="FF20">
        <v>0</v>
      </c>
      <c r="FG20">
        <v>7.4833702882483376E-4</v>
      </c>
      <c r="FH20">
        <v>0</v>
      </c>
      <c r="FI20">
        <v>3.048780487804878E-4</v>
      </c>
      <c r="FJ20">
        <v>0</v>
      </c>
      <c r="FK20">
        <v>0</v>
      </c>
      <c r="FL20">
        <v>1.9401330376940133E-4</v>
      </c>
      <c r="FM20">
        <v>0</v>
      </c>
      <c r="FN20">
        <v>0</v>
      </c>
      <c r="FO20">
        <v>0</v>
      </c>
      <c r="FP20">
        <v>2.7716186252771619E-4</v>
      </c>
      <c r="FQ20">
        <v>0</v>
      </c>
      <c r="FR20">
        <v>0</v>
      </c>
      <c r="FS20">
        <v>1.1086474501108647E-4</v>
      </c>
      <c r="FT20">
        <v>4.2987804878048777E-2</v>
      </c>
      <c r="FU20">
        <v>5.1274944567627498E-3</v>
      </c>
      <c r="FV20">
        <v>0</v>
      </c>
      <c r="FW20">
        <v>3.048780487804878E-4</v>
      </c>
      <c r="FX20">
        <v>1.3303769401330377E-3</v>
      </c>
      <c r="FY20">
        <v>0</v>
      </c>
      <c r="FZ20">
        <v>5.5432372505543237E-5</v>
      </c>
      <c r="GA20">
        <v>1.3858093126385809E-4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3.6031042128603103E-3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2.7716186252771619E-4</v>
      </c>
      <c r="GT20">
        <v>0</v>
      </c>
      <c r="GU20">
        <v>2.7716186252771619E-5</v>
      </c>
      <c r="GV20">
        <v>0</v>
      </c>
      <c r="GW20">
        <v>0</v>
      </c>
      <c r="GX20">
        <v>0</v>
      </c>
      <c r="GY20">
        <v>2.7716186252771616E-2</v>
      </c>
      <c r="GZ20">
        <v>5.5432372505543237E-5</v>
      </c>
      <c r="HA20">
        <v>6.0975609756097561E-4</v>
      </c>
      <c r="HB20">
        <v>0</v>
      </c>
      <c r="HC20">
        <v>0</v>
      </c>
      <c r="HD20">
        <v>8.3148558758314856E-5</v>
      </c>
      <c r="HE20">
        <v>0</v>
      </c>
      <c r="HF20">
        <v>8.3148558758314856E-5</v>
      </c>
      <c r="HG20">
        <v>0.19526053215077604</v>
      </c>
      <c r="HH20">
        <v>0</v>
      </c>
      <c r="HI20">
        <v>0</v>
      </c>
      <c r="HJ20">
        <v>0</v>
      </c>
      <c r="HK20">
        <v>0</v>
      </c>
      <c r="HL20">
        <v>1.3858093126385809E-4</v>
      </c>
      <c r="HM20">
        <v>0</v>
      </c>
      <c r="HN20">
        <v>1.1086474501108647E-4</v>
      </c>
      <c r="HO20">
        <v>0</v>
      </c>
      <c r="HP20">
        <v>0</v>
      </c>
      <c r="HQ20">
        <v>0</v>
      </c>
      <c r="HR20">
        <v>0</v>
      </c>
    </row>
    <row r="21" spans="1:226">
      <c r="A21" s="1" t="s">
        <v>19</v>
      </c>
      <c r="B21" s="3" t="s">
        <v>258</v>
      </c>
      <c r="C21" s="2" t="s">
        <v>25</v>
      </c>
      <c r="D21" s="2">
        <v>0</v>
      </c>
      <c r="E21" s="2" t="s">
        <v>20</v>
      </c>
      <c r="F21">
        <v>0</v>
      </c>
      <c r="G21">
        <v>0</v>
      </c>
      <c r="H21">
        <v>0</v>
      </c>
      <c r="I21">
        <v>6.2666457778474076E-5</v>
      </c>
      <c r="J21">
        <v>9.6819677267742446E-3</v>
      </c>
      <c r="K21">
        <v>0</v>
      </c>
      <c r="L21">
        <v>3.1333228889237038E-5</v>
      </c>
      <c r="M21">
        <v>0</v>
      </c>
      <c r="N21">
        <v>0</v>
      </c>
      <c r="O21">
        <v>7.5199749334168881E-4</v>
      </c>
      <c r="P21">
        <v>0</v>
      </c>
      <c r="Q21">
        <v>0</v>
      </c>
      <c r="R21">
        <v>0</v>
      </c>
      <c r="S21">
        <v>3.1333228889237038E-5</v>
      </c>
      <c r="T21">
        <v>0</v>
      </c>
      <c r="U21">
        <v>0</v>
      </c>
      <c r="V21">
        <v>9.3999686667711101E-5</v>
      </c>
      <c r="W21">
        <v>0</v>
      </c>
      <c r="X21">
        <v>0.29409368635437877</v>
      </c>
      <c r="Y21">
        <v>1.6136612877957073E-2</v>
      </c>
      <c r="Z21">
        <v>0</v>
      </c>
      <c r="AA21">
        <v>0</v>
      </c>
      <c r="AB21">
        <v>2.4753250822497257E-3</v>
      </c>
      <c r="AC21">
        <v>0</v>
      </c>
      <c r="AD21">
        <v>8.898637004543318E-3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4.3302522324925583E-2</v>
      </c>
      <c r="AL21">
        <v>0</v>
      </c>
      <c r="AM21">
        <v>4.9882500391665363E-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.3128622904590319E-2</v>
      </c>
      <c r="BA21">
        <v>0</v>
      </c>
      <c r="BB21">
        <v>0</v>
      </c>
      <c r="BC21">
        <v>4.3866520444931851E-4</v>
      </c>
      <c r="BD21">
        <v>6.1256462478458409E-2</v>
      </c>
      <c r="BE21">
        <v>6.8933103556321476E-4</v>
      </c>
      <c r="BF21">
        <v>0</v>
      </c>
      <c r="BG21">
        <v>1.2533291555694815E-4</v>
      </c>
      <c r="BH21">
        <v>2.8199906000313333E-4</v>
      </c>
      <c r="BI21">
        <v>3.1333228889237038E-5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9.3999686667711114E-5</v>
      </c>
      <c r="BP21">
        <v>0</v>
      </c>
      <c r="BQ21">
        <v>8.7733040889863701E-4</v>
      </c>
      <c r="BR21">
        <v>0</v>
      </c>
      <c r="BS21">
        <v>1.3065956446811845E-2</v>
      </c>
      <c r="BT21">
        <v>5.3266489111702963E-4</v>
      </c>
      <c r="BU21">
        <v>1.9426601911326962E-3</v>
      </c>
      <c r="BV21">
        <v>6.2666457778474076E-5</v>
      </c>
      <c r="BW21">
        <v>2.3499921666927777E-2</v>
      </c>
      <c r="BX21">
        <v>0</v>
      </c>
      <c r="BY21">
        <v>0</v>
      </c>
      <c r="BZ21">
        <v>5.0133166222779261E-4</v>
      </c>
      <c r="CA21">
        <v>9.3999686667711101E-5</v>
      </c>
      <c r="CB21">
        <v>1.5353282155726147E-2</v>
      </c>
      <c r="CC21">
        <v>0</v>
      </c>
      <c r="CD21">
        <v>1.5666614444618518E-4</v>
      </c>
      <c r="CE21">
        <v>9.3999686667711101E-5</v>
      </c>
      <c r="CF21">
        <v>3.1333228889237038E-5</v>
      </c>
      <c r="CG21">
        <v>1.4413285289049036E-3</v>
      </c>
      <c r="CH21">
        <v>5.5773147422841923E-3</v>
      </c>
      <c r="CI21">
        <v>1.9426601911326964E-3</v>
      </c>
      <c r="CJ21">
        <v>9.3999686667711106E-4</v>
      </c>
      <c r="CK21">
        <v>0</v>
      </c>
      <c r="CL21">
        <v>0</v>
      </c>
      <c r="CM21">
        <v>3.6033213222622595E-3</v>
      </c>
      <c r="CN21">
        <v>1.6105279649067838E-2</v>
      </c>
      <c r="CO21">
        <v>0</v>
      </c>
      <c r="CP21">
        <v>4.3866520444931845E-4</v>
      </c>
      <c r="CQ21">
        <v>6.2666457778474076E-5</v>
      </c>
      <c r="CR21">
        <v>1.4726617577941407E-3</v>
      </c>
      <c r="CS21">
        <v>6.2039793200689333E-3</v>
      </c>
      <c r="CT21">
        <v>4.1923860253799156E-2</v>
      </c>
      <c r="CU21">
        <v>0</v>
      </c>
      <c r="CV21">
        <v>0</v>
      </c>
      <c r="CW21">
        <v>2.0053266489111704E-3</v>
      </c>
      <c r="CX21">
        <v>2.2246592511358295E-3</v>
      </c>
      <c r="CY21">
        <v>5.3266489111702963E-4</v>
      </c>
      <c r="CZ21">
        <v>0</v>
      </c>
      <c r="DA21">
        <v>0</v>
      </c>
      <c r="DB21">
        <v>2.4784584051386498E-2</v>
      </c>
      <c r="DC21">
        <v>1.5666614444618518E-4</v>
      </c>
      <c r="DD21">
        <v>0</v>
      </c>
      <c r="DE21">
        <v>1.2533291555694815E-4</v>
      </c>
      <c r="DF21">
        <v>0</v>
      </c>
      <c r="DG21">
        <v>0</v>
      </c>
      <c r="DH21">
        <v>0</v>
      </c>
      <c r="DI21">
        <v>0</v>
      </c>
      <c r="DJ21">
        <v>5.9533134889550368E-4</v>
      </c>
      <c r="DK21">
        <v>6.2666457778474076E-5</v>
      </c>
      <c r="DL21">
        <v>0</v>
      </c>
      <c r="DM21">
        <v>0</v>
      </c>
      <c r="DN21">
        <v>9.3999686667711114E-5</v>
      </c>
      <c r="DO21">
        <v>3.1333228889237038E-5</v>
      </c>
      <c r="DP21">
        <v>0</v>
      </c>
      <c r="DQ21">
        <v>0</v>
      </c>
      <c r="DR21">
        <v>6.2666457778474071E-4</v>
      </c>
      <c r="DS21">
        <v>3.1333228889237038E-5</v>
      </c>
      <c r="DT21">
        <v>1.2533291555694815E-4</v>
      </c>
      <c r="DU21">
        <v>1.5666614444618518E-4</v>
      </c>
      <c r="DV21">
        <v>7.8333072223092583E-4</v>
      </c>
      <c r="DW21">
        <v>0.12154159486135047</v>
      </c>
      <c r="DX21">
        <v>1.5666614444618518E-4</v>
      </c>
      <c r="DY21">
        <v>0</v>
      </c>
      <c r="DZ21">
        <v>9.3999686667711101E-5</v>
      </c>
      <c r="EA21">
        <v>0</v>
      </c>
      <c r="EB21">
        <v>2.1933260222465925E-4</v>
      </c>
      <c r="EC21">
        <v>1.1906626977910074E-3</v>
      </c>
      <c r="ED21">
        <v>8.2093059689801028E-3</v>
      </c>
      <c r="EE21">
        <v>3.1333228889237038E-5</v>
      </c>
      <c r="EF21">
        <v>0</v>
      </c>
      <c r="EG21">
        <v>0</v>
      </c>
      <c r="EH21">
        <v>0</v>
      </c>
      <c r="EI21">
        <v>3.1019896600344666E-3</v>
      </c>
      <c r="EJ21">
        <v>1.5666614444618518E-4</v>
      </c>
      <c r="EK21">
        <v>1.1279962400125333E-3</v>
      </c>
      <c r="EL21">
        <v>6.2666457778474076E-5</v>
      </c>
      <c r="EM21">
        <v>3.1333228889237038E-5</v>
      </c>
      <c r="EN21">
        <v>2.1933260222465925E-4</v>
      </c>
      <c r="EO21">
        <v>8.1466395112016303E-3</v>
      </c>
      <c r="EP21">
        <v>2.2058593138022869E-2</v>
      </c>
      <c r="EQ21">
        <v>2.0679931066896443E-3</v>
      </c>
      <c r="ER21">
        <v>6.2666457778474076E-5</v>
      </c>
      <c r="ES21">
        <v>7.2693091023029923E-3</v>
      </c>
      <c r="ET21">
        <v>3.4466551778160738E-4</v>
      </c>
      <c r="EU21">
        <v>0</v>
      </c>
      <c r="EV21">
        <v>4.8253172489425037E-3</v>
      </c>
      <c r="EW21">
        <v>0</v>
      </c>
      <c r="EX21">
        <v>0</v>
      </c>
      <c r="EY21">
        <v>1.0496631677894407E-2</v>
      </c>
      <c r="EZ21">
        <v>2.6006579978066738E-3</v>
      </c>
      <c r="FA21">
        <v>4.6216512611624627E-2</v>
      </c>
      <c r="FB21">
        <v>4.3866520444931851E-4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3.1333228889237038E-5</v>
      </c>
      <c r="FJ21">
        <v>0</v>
      </c>
      <c r="FK21">
        <v>1.2533291555694815E-4</v>
      </c>
      <c r="FL21">
        <v>8.1466395112016296E-4</v>
      </c>
      <c r="FM21">
        <v>0</v>
      </c>
      <c r="FN21">
        <v>0</v>
      </c>
      <c r="FO21">
        <v>0</v>
      </c>
      <c r="FP21">
        <v>3.1333228889237038E-5</v>
      </c>
      <c r="FQ21">
        <v>6.2666457778474076E-5</v>
      </c>
      <c r="FR21">
        <v>0</v>
      </c>
      <c r="FS21">
        <v>3.7599874667084443E-3</v>
      </c>
      <c r="FT21">
        <v>0</v>
      </c>
      <c r="FU21">
        <v>1.8361272129092904E-2</v>
      </c>
      <c r="FV21">
        <v>0</v>
      </c>
      <c r="FW21">
        <v>0</v>
      </c>
      <c r="FX21">
        <v>0</v>
      </c>
      <c r="FY21">
        <v>0</v>
      </c>
      <c r="FZ21">
        <v>1.8204605984646717E-2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2.1933260222465925E-4</v>
      </c>
      <c r="GK21">
        <v>0</v>
      </c>
      <c r="GL21">
        <v>3.1333228889237038E-5</v>
      </c>
      <c r="GM21">
        <v>3.8853203822653923E-3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5.0133166222779261E-4</v>
      </c>
      <c r="GT21">
        <v>1.5666614444618518E-4</v>
      </c>
      <c r="GU21">
        <v>0</v>
      </c>
      <c r="GV21">
        <v>3.1333228889237038E-5</v>
      </c>
      <c r="GW21">
        <v>0</v>
      </c>
      <c r="GX21">
        <v>0</v>
      </c>
      <c r="GY21">
        <v>2.7886573711420962E-2</v>
      </c>
      <c r="GZ21">
        <v>6.2666457778474076E-5</v>
      </c>
      <c r="HA21">
        <v>3.1333228889237038E-5</v>
      </c>
      <c r="HB21">
        <v>0</v>
      </c>
      <c r="HC21">
        <v>0</v>
      </c>
      <c r="HD21">
        <v>1.2533291555694815E-4</v>
      </c>
      <c r="HE21">
        <v>1.879993733354222E-4</v>
      </c>
      <c r="HF21">
        <v>0</v>
      </c>
      <c r="HG21">
        <v>1.2533291555694815E-4</v>
      </c>
      <c r="HH21">
        <v>3.1333228889237038E-5</v>
      </c>
      <c r="HI21">
        <v>1.3504621651261163E-2</v>
      </c>
      <c r="HJ21">
        <v>0</v>
      </c>
      <c r="HK21">
        <v>0</v>
      </c>
      <c r="HL21">
        <v>1.2533291555694815E-4</v>
      </c>
      <c r="HM21">
        <v>0</v>
      </c>
      <c r="HN21">
        <v>0</v>
      </c>
      <c r="HO21">
        <v>3.1333228889237038E-5</v>
      </c>
      <c r="HP21">
        <v>0</v>
      </c>
      <c r="HQ21">
        <v>0</v>
      </c>
      <c r="HR21">
        <v>1.2533291555694814E-3</v>
      </c>
    </row>
    <row r="22" spans="1:226">
      <c r="A22" s="1" t="s">
        <v>5</v>
      </c>
      <c r="B22" s="3" t="s">
        <v>258</v>
      </c>
      <c r="C22" s="2" t="s">
        <v>25</v>
      </c>
      <c r="D22" s="2">
        <v>6</v>
      </c>
      <c r="E22" s="2" t="s">
        <v>20</v>
      </c>
      <c r="F22">
        <v>0</v>
      </c>
      <c r="G22">
        <v>0</v>
      </c>
      <c r="H22">
        <v>0</v>
      </c>
      <c r="I22">
        <v>5.2619116525033545E-5</v>
      </c>
      <c r="J22">
        <v>1.0971085795469494E-2</v>
      </c>
      <c r="K22">
        <v>0</v>
      </c>
      <c r="L22">
        <v>0</v>
      </c>
      <c r="M22">
        <v>0</v>
      </c>
      <c r="N22">
        <v>5.2619116525033541E-4</v>
      </c>
      <c r="O22">
        <v>9.7345365571312062E-4</v>
      </c>
      <c r="P22">
        <v>2.6309558262516772E-5</v>
      </c>
      <c r="Q22">
        <v>0</v>
      </c>
      <c r="R22">
        <v>0</v>
      </c>
      <c r="S22">
        <v>0</v>
      </c>
      <c r="T22">
        <v>0</v>
      </c>
      <c r="U22">
        <v>0</v>
      </c>
      <c r="V22">
        <v>9.4714409745060382E-4</v>
      </c>
      <c r="W22">
        <v>0</v>
      </c>
      <c r="X22">
        <v>0.31087374042989818</v>
      </c>
      <c r="Y22">
        <v>8.9189402509931865E-3</v>
      </c>
      <c r="Z22">
        <v>0</v>
      </c>
      <c r="AA22">
        <v>0</v>
      </c>
      <c r="AB22">
        <v>5.3408403272909048E-3</v>
      </c>
      <c r="AC22">
        <v>0</v>
      </c>
      <c r="AD22">
        <v>7.8139388039674806E-3</v>
      </c>
      <c r="AE22">
        <v>0</v>
      </c>
      <c r="AF22">
        <v>0</v>
      </c>
      <c r="AG22">
        <v>0</v>
      </c>
      <c r="AH22">
        <v>2.6309558262516772E-5</v>
      </c>
      <c r="AI22">
        <v>7.8928674787550314E-5</v>
      </c>
      <c r="AJ22">
        <v>0</v>
      </c>
      <c r="AK22">
        <v>5.8512457575837298E-2</v>
      </c>
      <c r="AL22">
        <v>0</v>
      </c>
      <c r="AM22">
        <v>7.4508668999447497E-2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7.5771527796048305E-3</v>
      </c>
      <c r="BA22">
        <v>2.6309558262516772E-5</v>
      </c>
      <c r="BB22">
        <v>0</v>
      </c>
      <c r="BC22">
        <v>5.5250072351285221E-4</v>
      </c>
      <c r="BD22">
        <v>2.6020153121629086E-2</v>
      </c>
      <c r="BE22">
        <v>7.2877476387171458E-3</v>
      </c>
      <c r="BF22">
        <v>0</v>
      </c>
      <c r="BG22">
        <v>1.0523823305006709E-4</v>
      </c>
      <c r="BH22">
        <v>1.5785734957510063E-4</v>
      </c>
      <c r="BI22">
        <v>0</v>
      </c>
      <c r="BJ22">
        <v>0</v>
      </c>
      <c r="BK22">
        <v>0</v>
      </c>
      <c r="BL22">
        <v>5.2619116525033545E-5</v>
      </c>
      <c r="BM22">
        <v>0</v>
      </c>
      <c r="BN22">
        <v>1.0523823305006709E-4</v>
      </c>
      <c r="BO22">
        <v>2.630955826251677E-4</v>
      </c>
      <c r="BP22">
        <v>0</v>
      </c>
      <c r="BQ22">
        <v>1.5785734957510063E-4</v>
      </c>
      <c r="BR22">
        <v>2.6309558262516772E-5</v>
      </c>
      <c r="BS22">
        <v>5.2619116525033541E-4</v>
      </c>
      <c r="BT22">
        <v>3.9464337393775161E-4</v>
      </c>
      <c r="BU22">
        <v>1.0523823305006708E-3</v>
      </c>
      <c r="BV22">
        <v>0</v>
      </c>
      <c r="BW22">
        <v>5.235602094240838E-3</v>
      </c>
      <c r="BX22">
        <v>0</v>
      </c>
      <c r="BY22">
        <v>0</v>
      </c>
      <c r="BZ22">
        <v>2.8677418506143281E-3</v>
      </c>
      <c r="CA22">
        <v>1.0523823305006709E-4</v>
      </c>
      <c r="CB22">
        <v>3.2623852245520801E-3</v>
      </c>
      <c r="CC22">
        <v>2.6309558262516772E-5</v>
      </c>
      <c r="CD22">
        <v>0</v>
      </c>
      <c r="CE22">
        <v>1.841669078376174E-4</v>
      </c>
      <c r="CF22">
        <v>0</v>
      </c>
      <c r="CG22">
        <v>1.8942881949012076E-3</v>
      </c>
      <c r="CH22">
        <v>3.4202425741271806E-4</v>
      </c>
      <c r="CI22">
        <v>9.9976321397563742E-4</v>
      </c>
      <c r="CJ22">
        <v>7.8928674787550314E-5</v>
      </c>
      <c r="CK22">
        <v>5.2619116525033545E-5</v>
      </c>
      <c r="CL22">
        <v>0</v>
      </c>
      <c r="CM22">
        <v>4.6567918124654689E-2</v>
      </c>
      <c r="CN22">
        <v>4.1306006472151329E-3</v>
      </c>
      <c r="CO22">
        <v>0</v>
      </c>
      <c r="CP22">
        <v>2.6309558262516772E-5</v>
      </c>
      <c r="CQ22">
        <v>1.3154779131258385E-4</v>
      </c>
      <c r="CR22">
        <v>8.1559630613801991E-4</v>
      </c>
      <c r="CS22">
        <v>2.315241127101476E-3</v>
      </c>
      <c r="CT22">
        <v>3.0308611118419322E-2</v>
      </c>
      <c r="CU22">
        <v>0</v>
      </c>
      <c r="CV22">
        <v>0</v>
      </c>
      <c r="CW22">
        <v>3.2623852245520796E-3</v>
      </c>
      <c r="CX22">
        <v>2.3678602436265095E-4</v>
      </c>
      <c r="CY22">
        <v>2.1836933357888919E-3</v>
      </c>
      <c r="CZ22">
        <v>0</v>
      </c>
      <c r="DA22">
        <v>0</v>
      </c>
      <c r="DB22">
        <v>6.1564366334289251E-3</v>
      </c>
      <c r="DC22">
        <v>0</v>
      </c>
      <c r="DD22">
        <v>0</v>
      </c>
      <c r="DE22">
        <v>2.630955826251677E-4</v>
      </c>
      <c r="DF22">
        <v>1.0523823305006709E-4</v>
      </c>
      <c r="DG22">
        <v>0</v>
      </c>
      <c r="DH22">
        <v>0</v>
      </c>
      <c r="DI22">
        <v>0</v>
      </c>
      <c r="DJ22">
        <v>5.2619116525033545E-5</v>
      </c>
      <c r="DK22">
        <v>1.5785734957510063E-4</v>
      </c>
      <c r="DL22">
        <v>0</v>
      </c>
      <c r="DM22">
        <v>5.2619116525033545E-5</v>
      </c>
      <c r="DN22">
        <v>4.4726249046278516E-4</v>
      </c>
      <c r="DO22">
        <v>1.3154779131258385E-4</v>
      </c>
      <c r="DP22">
        <v>0</v>
      </c>
      <c r="DQ22">
        <v>0</v>
      </c>
      <c r="DR22">
        <v>2.1047646610013418E-4</v>
      </c>
      <c r="DS22">
        <v>2.8940514088768451E-4</v>
      </c>
      <c r="DT22">
        <v>1.3154779131258385E-4</v>
      </c>
      <c r="DU22">
        <v>7.8928674787550314E-5</v>
      </c>
      <c r="DV22">
        <v>1.7890499618511404E-3</v>
      </c>
      <c r="DW22">
        <v>5.6881264963561259E-2</v>
      </c>
      <c r="DX22">
        <v>2.3678602436265095E-4</v>
      </c>
      <c r="DY22">
        <v>0</v>
      </c>
      <c r="DZ22">
        <v>2.6309558262516772E-5</v>
      </c>
      <c r="EA22">
        <v>0</v>
      </c>
      <c r="EB22">
        <v>7.8928674787550314E-5</v>
      </c>
      <c r="EC22">
        <v>1.3680970296508722E-3</v>
      </c>
      <c r="ED22">
        <v>1.068168065458181E-2</v>
      </c>
      <c r="EE22">
        <v>2.6309558262516772E-5</v>
      </c>
      <c r="EF22">
        <v>0</v>
      </c>
      <c r="EG22">
        <v>0</v>
      </c>
      <c r="EH22">
        <v>0</v>
      </c>
      <c r="EI22">
        <v>2.52571759320161E-3</v>
      </c>
      <c r="EJ22">
        <v>2.6309558262516772E-5</v>
      </c>
      <c r="EK22">
        <v>1.0260727722381541E-3</v>
      </c>
      <c r="EL22">
        <v>7.8928674787550314E-5</v>
      </c>
      <c r="EM22">
        <v>0</v>
      </c>
      <c r="EN22">
        <v>1.5785734957510063E-4</v>
      </c>
      <c r="EO22">
        <v>1.1839301218132548E-2</v>
      </c>
      <c r="EP22">
        <v>0.10166013312636481</v>
      </c>
      <c r="EQ22">
        <v>2.630955826251677E-4</v>
      </c>
      <c r="ER22">
        <v>0</v>
      </c>
      <c r="ES22">
        <v>1.3417874713883553E-3</v>
      </c>
      <c r="ET22">
        <v>1.1050014470257044E-3</v>
      </c>
      <c r="EU22">
        <v>0</v>
      </c>
      <c r="EV22">
        <v>1.5522639374884895E-3</v>
      </c>
      <c r="EW22">
        <v>0</v>
      </c>
      <c r="EX22">
        <v>0</v>
      </c>
      <c r="EY22">
        <v>1.5522639374884895E-3</v>
      </c>
      <c r="EZ22">
        <v>1.0260727722381541E-3</v>
      </c>
      <c r="FA22">
        <v>1.0865847562419427E-2</v>
      </c>
      <c r="FB22">
        <v>2.630955826251677E-4</v>
      </c>
      <c r="FC22">
        <v>0</v>
      </c>
      <c r="FD22">
        <v>2.6309558262516772E-5</v>
      </c>
      <c r="FE22">
        <v>0</v>
      </c>
      <c r="FF22">
        <v>0</v>
      </c>
      <c r="FG22">
        <v>0</v>
      </c>
      <c r="FH22">
        <v>0</v>
      </c>
      <c r="FI22">
        <v>9.9976321397563742E-4</v>
      </c>
      <c r="FJ22">
        <v>0</v>
      </c>
      <c r="FK22">
        <v>0</v>
      </c>
      <c r="FL22">
        <v>2.630955826251677E-4</v>
      </c>
      <c r="FM22">
        <v>0</v>
      </c>
      <c r="FN22">
        <v>0</v>
      </c>
      <c r="FO22">
        <v>0</v>
      </c>
      <c r="FP22">
        <v>1.0523823305006709E-4</v>
      </c>
      <c r="FQ22">
        <v>2.6309558262516772E-5</v>
      </c>
      <c r="FR22">
        <v>0</v>
      </c>
      <c r="FS22">
        <v>1.157620563550738E-3</v>
      </c>
      <c r="FT22">
        <v>0</v>
      </c>
      <c r="FU22">
        <v>2.7572417059117577E-2</v>
      </c>
      <c r="FV22">
        <v>0</v>
      </c>
      <c r="FW22">
        <v>0</v>
      </c>
      <c r="FX22">
        <v>7.8928674787550314E-5</v>
      </c>
      <c r="FY22">
        <v>0</v>
      </c>
      <c r="FZ22">
        <v>8.445368202267883E-3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2.6309558262516772E-5</v>
      </c>
      <c r="GK22">
        <v>0</v>
      </c>
      <c r="GL22">
        <v>0</v>
      </c>
      <c r="GM22">
        <v>9.5503696492935889E-3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9.4714409745060382E-4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9.6582388381699066E-2</v>
      </c>
      <c r="GZ22">
        <v>2.6309558262516772E-5</v>
      </c>
      <c r="HA22">
        <v>0</v>
      </c>
      <c r="HB22">
        <v>1.0523823305006709E-4</v>
      </c>
      <c r="HC22">
        <v>0</v>
      </c>
      <c r="HD22">
        <v>4.2095293220026836E-4</v>
      </c>
      <c r="HE22">
        <v>1.2365492383382883E-3</v>
      </c>
      <c r="HF22">
        <v>2.6309558262516772E-5</v>
      </c>
      <c r="HG22">
        <v>4.7357204872530189E-3</v>
      </c>
      <c r="HH22">
        <v>1.5785734957510063E-4</v>
      </c>
      <c r="HI22">
        <v>3.130837433239496E-3</v>
      </c>
      <c r="HJ22">
        <v>0</v>
      </c>
      <c r="HK22">
        <v>0</v>
      </c>
      <c r="HL22">
        <v>2.8940514088768451E-4</v>
      </c>
      <c r="HM22">
        <v>2.6309558262516772E-5</v>
      </c>
      <c r="HN22">
        <v>0</v>
      </c>
      <c r="HO22">
        <v>0</v>
      </c>
      <c r="HP22">
        <v>0</v>
      </c>
      <c r="HQ22">
        <v>0</v>
      </c>
      <c r="HR22">
        <v>7.1035807308795281E-4</v>
      </c>
    </row>
    <row r="23" spans="1:226">
      <c r="A23" s="1" t="s">
        <v>6</v>
      </c>
      <c r="B23" s="3" t="s">
        <v>258</v>
      </c>
      <c r="C23" s="2" t="s">
        <v>25</v>
      </c>
      <c r="D23" s="2">
        <v>12</v>
      </c>
      <c r="E23" s="2" t="s">
        <v>20</v>
      </c>
      <c r="F23">
        <v>0</v>
      </c>
      <c r="G23">
        <v>0</v>
      </c>
      <c r="H23">
        <v>0</v>
      </c>
      <c r="I23">
        <v>0</v>
      </c>
      <c r="J23">
        <v>5.579507988840984E-3</v>
      </c>
      <c r="K23">
        <v>0</v>
      </c>
      <c r="L23">
        <v>5.0722799898554403E-5</v>
      </c>
      <c r="M23">
        <v>0</v>
      </c>
      <c r="N23">
        <v>9.1301039817397915E-4</v>
      </c>
      <c r="O23">
        <v>4.5650519908698958E-4</v>
      </c>
      <c r="P23">
        <v>5.0722799898554403E-5</v>
      </c>
      <c r="Q23">
        <v>0</v>
      </c>
      <c r="R23">
        <v>0</v>
      </c>
      <c r="S23">
        <v>1.0144559979710881E-4</v>
      </c>
      <c r="T23">
        <v>0</v>
      </c>
      <c r="U23">
        <v>0</v>
      </c>
      <c r="V23">
        <v>9.6373319807253356E-4</v>
      </c>
      <c r="W23">
        <v>5.0722799898554403E-5</v>
      </c>
      <c r="X23">
        <v>0.32259700735480601</v>
      </c>
      <c r="Y23">
        <v>8.41998478316003E-3</v>
      </c>
      <c r="Z23">
        <v>0</v>
      </c>
      <c r="AA23">
        <v>0</v>
      </c>
      <c r="AB23">
        <v>6.6446867867106267E-3</v>
      </c>
      <c r="AC23">
        <v>1.0144559979710881E-4</v>
      </c>
      <c r="AD23">
        <v>1.2528531574942936E-2</v>
      </c>
      <c r="AE23">
        <v>0</v>
      </c>
      <c r="AF23">
        <v>0</v>
      </c>
      <c r="AG23">
        <v>0</v>
      </c>
      <c r="AH23">
        <v>5.0722799898554403E-5</v>
      </c>
      <c r="AI23">
        <v>0</v>
      </c>
      <c r="AJ23">
        <v>0</v>
      </c>
      <c r="AK23">
        <v>4.0527517118944964E-2</v>
      </c>
      <c r="AL23">
        <v>0</v>
      </c>
      <c r="AM23">
        <v>5.1737255896525489E-2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5.1230027897539946E-3</v>
      </c>
      <c r="BA23">
        <v>3.043367993913264E-4</v>
      </c>
      <c r="BB23">
        <v>0</v>
      </c>
      <c r="BC23">
        <v>4.0578239918843522E-4</v>
      </c>
      <c r="BD23">
        <v>8.3185391833629219E-3</v>
      </c>
      <c r="BE23">
        <v>5.579507988840984E-4</v>
      </c>
      <c r="BF23">
        <v>0</v>
      </c>
      <c r="BG23">
        <v>2.0289119959421761E-4</v>
      </c>
      <c r="BH23">
        <v>1.0144559979710881E-4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1.0144559979710881E-4</v>
      </c>
      <c r="BR23">
        <v>0</v>
      </c>
      <c r="BS23">
        <v>8.6228759827542485E-4</v>
      </c>
      <c r="BT23">
        <v>1.521683996956632E-4</v>
      </c>
      <c r="BU23">
        <v>1.2680699974638599E-3</v>
      </c>
      <c r="BV23">
        <v>0</v>
      </c>
      <c r="BW23">
        <v>3.0940907938118182E-3</v>
      </c>
      <c r="BX23">
        <v>0</v>
      </c>
      <c r="BY23">
        <v>0</v>
      </c>
      <c r="BZ23">
        <v>1.7296474765407053E-2</v>
      </c>
      <c r="CA23">
        <v>4.5650519908698963E-4</v>
      </c>
      <c r="CB23">
        <v>1.3187927973624144E-3</v>
      </c>
      <c r="CC23">
        <v>0</v>
      </c>
      <c r="CD23">
        <v>5.0722799898554403E-5</v>
      </c>
      <c r="CE23">
        <v>1.521683996956632E-4</v>
      </c>
      <c r="CF23">
        <v>0</v>
      </c>
      <c r="CG23">
        <v>7.6084199847831603E-4</v>
      </c>
      <c r="CH23">
        <v>0</v>
      </c>
      <c r="CI23">
        <v>2.5361399949277199E-4</v>
      </c>
      <c r="CJ23">
        <v>0</v>
      </c>
      <c r="CK23">
        <v>1.521683996956632E-4</v>
      </c>
      <c r="CL23">
        <v>5.0722799898554403E-5</v>
      </c>
      <c r="CM23">
        <v>1.2325640375348718E-2</v>
      </c>
      <c r="CN23">
        <v>1.7245751965508497E-3</v>
      </c>
      <c r="CO23">
        <v>0</v>
      </c>
      <c r="CP23">
        <v>5.0722799898554403E-5</v>
      </c>
      <c r="CQ23">
        <v>0</v>
      </c>
      <c r="CR23">
        <v>1.521683996956632E-4</v>
      </c>
      <c r="CS23">
        <v>1.1159015977681968E-3</v>
      </c>
      <c r="CT23">
        <v>6.4823738270352524E-2</v>
      </c>
      <c r="CU23">
        <v>0</v>
      </c>
      <c r="CV23">
        <v>0</v>
      </c>
      <c r="CW23">
        <v>1.4354552371290895E-2</v>
      </c>
      <c r="CX23">
        <v>3.5505959928988081E-4</v>
      </c>
      <c r="CY23">
        <v>9.0793811818412375E-3</v>
      </c>
      <c r="CZ23">
        <v>0</v>
      </c>
      <c r="DA23">
        <v>0</v>
      </c>
      <c r="DB23">
        <v>2.6883083946233834E-3</v>
      </c>
      <c r="DC23">
        <v>0</v>
      </c>
      <c r="DD23">
        <v>0</v>
      </c>
      <c r="DE23">
        <v>5.0722799898554399E-4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5.0722799898554403E-5</v>
      </c>
      <c r="DL23">
        <v>0</v>
      </c>
      <c r="DM23">
        <v>0</v>
      </c>
      <c r="DN23">
        <v>5.0722799898554403E-5</v>
      </c>
      <c r="DO23">
        <v>1.521683996956632E-4</v>
      </c>
      <c r="DP23">
        <v>0</v>
      </c>
      <c r="DQ23">
        <v>0</v>
      </c>
      <c r="DR23">
        <v>1.0144559979710881E-4</v>
      </c>
      <c r="DS23">
        <v>6.5939639868120722E-4</v>
      </c>
      <c r="DT23">
        <v>2.0289119959421761E-4</v>
      </c>
      <c r="DU23">
        <v>5.0722799898554403E-5</v>
      </c>
      <c r="DV23">
        <v>4.5650519908698963E-4</v>
      </c>
      <c r="DW23">
        <v>1.4658889170682221E-2</v>
      </c>
      <c r="DX23">
        <v>6.5939639868120722E-4</v>
      </c>
      <c r="DY23">
        <v>0</v>
      </c>
      <c r="DZ23">
        <v>5.0722799898554403E-5</v>
      </c>
      <c r="EA23">
        <v>5.0722799898554403E-5</v>
      </c>
      <c r="EB23">
        <v>1.521683996956632E-4</v>
      </c>
      <c r="EC23">
        <v>2.6883083946233834E-3</v>
      </c>
      <c r="ED23">
        <v>1.313720517372559E-2</v>
      </c>
      <c r="EE23">
        <v>5.0722799898554403E-5</v>
      </c>
      <c r="EF23">
        <v>0</v>
      </c>
      <c r="EG23">
        <v>0</v>
      </c>
      <c r="EH23">
        <v>0</v>
      </c>
      <c r="EI23">
        <v>1.6738523966522952E-3</v>
      </c>
      <c r="EJ23">
        <v>0</v>
      </c>
      <c r="EK23">
        <v>4.0578239918843522E-4</v>
      </c>
      <c r="EL23">
        <v>0</v>
      </c>
      <c r="EM23">
        <v>2.0289119959421761E-4</v>
      </c>
      <c r="EN23">
        <v>5.0722799898554403E-5</v>
      </c>
      <c r="EO23">
        <v>1.5115394369769213E-2</v>
      </c>
      <c r="EP23">
        <v>0.18889170682221659</v>
      </c>
      <c r="EQ23">
        <v>2.5361399949277199E-4</v>
      </c>
      <c r="ER23">
        <v>0</v>
      </c>
      <c r="ES23">
        <v>6.0867359878265281E-4</v>
      </c>
      <c r="ET23">
        <v>4.209992391580015E-3</v>
      </c>
      <c r="EU23">
        <v>0</v>
      </c>
      <c r="EV23">
        <v>7.6084199847831603E-4</v>
      </c>
      <c r="EW23">
        <v>0</v>
      </c>
      <c r="EX23">
        <v>0</v>
      </c>
      <c r="EY23">
        <v>1.4709611970580776E-3</v>
      </c>
      <c r="EZ23">
        <v>6.0867359878265281E-4</v>
      </c>
      <c r="FA23">
        <v>4.5650519908698962E-3</v>
      </c>
      <c r="FB23">
        <v>3.043367993913264E-4</v>
      </c>
      <c r="FC23">
        <v>0</v>
      </c>
      <c r="FD23">
        <v>0</v>
      </c>
      <c r="FE23">
        <v>0</v>
      </c>
      <c r="FF23">
        <v>0</v>
      </c>
      <c r="FG23">
        <v>5.0722799898554403E-5</v>
      </c>
      <c r="FH23">
        <v>0</v>
      </c>
      <c r="FI23">
        <v>8.6228759827542485E-4</v>
      </c>
      <c r="FJ23">
        <v>0</v>
      </c>
      <c r="FK23">
        <v>0</v>
      </c>
      <c r="FL23">
        <v>2.0289119959421761E-4</v>
      </c>
      <c r="FM23">
        <v>0</v>
      </c>
      <c r="FN23">
        <v>0</v>
      </c>
      <c r="FO23">
        <v>0</v>
      </c>
      <c r="FP23">
        <v>5.0722799898554403E-5</v>
      </c>
      <c r="FQ23">
        <v>5.0722799898554403E-5</v>
      </c>
      <c r="FR23">
        <v>0</v>
      </c>
      <c r="FS23">
        <v>8.1156479837687044E-4</v>
      </c>
      <c r="FT23">
        <v>5.0722799898554403E-5</v>
      </c>
      <c r="FU23">
        <v>9.7895003804209998E-3</v>
      </c>
      <c r="FV23">
        <v>0</v>
      </c>
      <c r="FW23">
        <v>0</v>
      </c>
      <c r="FX23">
        <v>1.0144559979710881E-4</v>
      </c>
      <c r="FY23">
        <v>0</v>
      </c>
      <c r="FZ23">
        <v>4.3114379913771241E-3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7.3040831853918332E-3</v>
      </c>
      <c r="GN23">
        <v>0</v>
      </c>
      <c r="GO23">
        <v>0</v>
      </c>
      <c r="GP23">
        <v>0</v>
      </c>
      <c r="GQ23">
        <v>0</v>
      </c>
      <c r="GR23">
        <v>5.0722799898554403E-5</v>
      </c>
      <c r="GS23">
        <v>1.1159015977681968E-3</v>
      </c>
      <c r="GT23">
        <v>0</v>
      </c>
      <c r="GU23">
        <v>5.0722799898554403E-5</v>
      </c>
      <c r="GV23">
        <v>0</v>
      </c>
      <c r="GW23">
        <v>0</v>
      </c>
      <c r="GX23">
        <v>0</v>
      </c>
      <c r="GY23">
        <v>7.2432158255135687E-2</v>
      </c>
      <c r="GZ23">
        <v>0</v>
      </c>
      <c r="HA23">
        <v>0</v>
      </c>
      <c r="HB23">
        <v>2.0289119959421761E-4</v>
      </c>
      <c r="HC23">
        <v>0</v>
      </c>
      <c r="HD23">
        <v>1.0144559979710881E-4</v>
      </c>
      <c r="HE23">
        <v>1.014455997971088E-3</v>
      </c>
      <c r="HF23">
        <v>0</v>
      </c>
      <c r="HG23">
        <v>4.7831600304336801E-2</v>
      </c>
      <c r="HH23">
        <v>5.0722799898554403E-5</v>
      </c>
      <c r="HI23">
        <v>1.6738523966522952E-3</v>
      </c>
      <c r="HJ23">
        <v>0</v>
      </c>
      <c r="HK23">
        <v>0</v>
      </c>
      <c r="HL23">
        <v>3.043367993913264E-4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3.5505959928988081E-4</v>
      </c>
    </row>
    <row r="24" spans="1:226">
      <c r="A24" s="1" t="s">
        <v>263</v>
      </c>
      <c r="B24" s="3" t="s">
        <v>259</v>
      </c>
      <c r="C24" s="2" t="s">
        <v>25</v>
      </c>
      <c r="D24" s="2">
        <v>0</v>
      </c>
      <c r="E24" s="2" t="s">
        <v>21</v>
      </c>
      <c r="F24">
        <v>0</v>
      </c>
      <c r="G24">
        <v>0</v>
      </c>
      <c r="H24">
        <v>0</v>
      </c>
      <c r="I24">
        <v>6.2666457778474076E-5</v>
      </c>
      <c r="J24">
        <v>9.6819677267742446E-3</v>
      </c>
      <c r="K24">
        <v>0</v>
      </c>
      <c r="L24">
        <v>3.1333228889237038E-5</v>
      </c>
      <c r="M24">
        <v>0</v>
      </c>
      <c r="N24">
        <v>0</v>
      </c>
      <c r="O24">
        <v>7.5199749334168881E-4</v>
      </c>
      <c r="P24">
        <v>0</v>
      </c>
      <c r="Q24">
        <v>0</v>
      </c>
      <c r="R24">
        <v>0</v>
      </c>
      <c r="S24">
        <v>3.1333228889237038E-5</v>
      </c>
      <c r="T24">
        <v>0</v>
      </c>
      <c r="U24">
        <v>0</v>
      </c>
      <c r="V24">
        <v>9.3999686667711101E-5</v>
      </c>
      <c r="W24">
        <v>0</v>
      </c>
      <c r="X24">
        <v>0.29409368635437877</v>
      </c>
      <c r="Y24">
        <v>1.6136612877957073E-2</v>
      </c>
      <c r="Z24">
        <v>0</v>
      </c>
      <c r="AA24">
        <v>0</v>
      </c>
      <c r="AB24">
        <v>2.4753250822497257E-3</v>
      </c>
      <c r="AC24">
        <v>0</v>
      </c>
      <c r="AD24">
        <v>8.898637004543318E-3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4.3302522324925583E-2</v>
      </c>
      <c r="AL24">
        <v>0</v>
      </c>
      <c r="AM24">
        <v>4.9882500391665363E-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1.3128622904590319E-2</v>
      </c>
      <c r="BA24">
        <v>0</v>
      </c>
      <c r="BB24">
        <v>0</v>
      </c>
      <c r="BC24">
        <v>4.3866520444931851E-4</v>
      </c>
      <c r="BD24">
        <v>6.1256462478458409E-2</v>
      </c>
      <c r="BE24">
        <v>6.8933103556321476E-4</v>
      </c>
      <c r="BF24">
        <v>0</v>
      </c>
      <c r="BG24">
        <v>1.2533291555694815E-4</v>
      </c>
      <c r="BH24">
        <v>2.8199906000313333E-4</v>
      </c>
      <c r="BI24">
        <v>3.1333228889237038E-5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9.3999686667711114E-5</v>
      </c>
      <c r="BP24">
        <v>0</v>
      </c>
      <c r="BQ24">
        <v>8.7733040889863701E-4</v>
      </c>
      <c r="BR24">
        <v>0</v>
      </c>
      <c r="BS24">
        <v>1.3065956446811845E-2</v>
      </c>
      <c r="BT24">
        <v>5.3266489111702963E-4</v>
      </c>
      <c r="BU24">
        <v>1.9426601911326962E-3</v>
      </c>
      <c r="BV24">
        <v>6.2666457778474076E-5</v>
      </c>
      <c r="BW24">
        <v>2.3499921666927777E-2</v>
      </c>
      <c r="BX24">
        <v>0</v>
      </c>
      <c r="BY24">
        <v>0</v>
      </c>
      <c r="BZ24">
        <v>5.0133166222779261E-4</v>
      </c>
      <c r="CA24">
        <v>9.3999686667711101E-5</v>
      </c>
      <c r="CB24">
        <v>1.5353282155726147E-2</v>
      </c>
      <c r="CC24">
        <v>0</v>
      </c>
      <c r="CD24">
        <v>1.5666614444618518E-4</v>
      </c>
      <c r="CE24">
        <v>9.3999686667711101E-5</v>
      </c>
      <c r="CF24">
        <v>3.1333228889237038E-5</v>
      </c>
      <c r="CG24">
        <v>1.4413285289049036E-3</v>
      </c>
      <c r="CH24">
        <v>5.5773147422841923E-3</v>
      </c>
      <c r="CI24">
        <v>1.9426601911326964E-3</v>
      </c>
      <c r="CJ24">
        <v>9.3999686667711106E-4</v>
      </c>
      <c r="CK24">
        <v>0</v>
      </c>
      <c r="CL24">
        <v>0</v>
      </c>
      <c r="CM24">
        <v>3.6033213222622595E-3</v>
      </c>
      <c r="CN24">
        <v>1.6105279649067838E-2</v>
      </c>
      <c r="CO24">
        <v>0</v>
      </c>
      <c r="CP24">
        <v>4.3866520444931845E-4</v>
      </c>
      <c r="CQ24">
        <v>6.2666457778474076E-5</v>
      </c>
      <c r="CR24">
        <v>1.4726617577941407E-3</v>
      </c>
      <c r="CS24">
        <v>6.2039793200689333E-3</v>
      </c>
      <c r="CT24">
        <v>4.1923860253799156E-2</v>
      </c>
      <c r="CU24">
        <v>0</v>
      </c>
      <c r="CV24">
        <v>0</v>
      </c>
      <c r="CW24">
        <v>2.0053266489111704E-3</v>
      </c>
      <c r="CX24">
        <v>2.2246592511358295E-3</v>
      </c>
      <c r="CY24">
        <v>5.3266489111702963E-4</v>
      </c>
      <c r="CZ24">
        <v>0</v>
      </c>
      <c r="DA24">
        <v>0</v>
      </c>
      <c r="DB24">
        <v>2.4784584051386498E-2</v>
      </c>
      <c r="DC24">
        <v>1.5666614444618518E-4</v>
      </c>
      <c r="DD24">
        <v>0</v>
      </c>
      <c r="DE24">
        <v>1.2533291555694815E-4</v>
      </c>
      <c r="DF24">
        <v>0</v>
      </c>
      <c r="DG24">
        <v>0</v>
      </c>
      <c r="DH24">
        <v>0</v>
      </c>
      <c r="DI24">
        <v>0</v>
      </c>
      <c r="DJ24">
        <v>5.9533134889550368E-4</v>
      </c>
      <c r="DK24">
        <v>6.2666457778474076E-5</v>
      </c>
      <c r="DL24">
        <v>0</v>
      </c>
      <c r="DM24">
        <v>0</v>
      </c>
      <c r="DN24">
        <v>9.3999686667711114E-5</v>
      </c>
      <c r="DO24">
        <v>3.1333228889237038E-5</v>
      </c>
      <c r="DP24">
        <v>0</v>
      </c>
      <c r="DQ24">
        <v>0</v>
      </c>
      <c r="DR24">
        <v>6.2666457778474071E-4</v>
      </c>
      <c r="DS24">
        <v>3.1333228889237038E-5</v>
      </c>
      <c r="DT24">
        <v>1.2533291555694815E-4</v>
      </c>
      <c r="DU24">
        <v>1.5666614444618518E-4</v>
      </c>
      <c r="DV24">
        <v>7.8333072223092583E-4</v>
      </c>
      <c r="DW24">
        <v>0.12154159486135047</v>
      </c>
      <c r="DX24">
        <v>1.5666614444618518E-4</v>
      </c>
      <c r="DY24">
        <v>0</v>
      </c>
      <c r="DZ24">
        <v>9.3999686667711101E-5</v>
      </c>
      <c r="EA24">
        <v>0</v>
      </c>
      <c r="EB24">
        <v>2.1933260222465925E-4</v>
      </c>
      <c r="EC24">
        <v>1.1906626977910074E-3</v>
      </c>
      <c r="ED24">
        <v>8.2093059689801028E-3</v>
      </c>
      <c r="EE24">
        <v>3.1333228889237038E-5</v>
      </c>
      <c r="EF24">
        <v>0</v>
      </c>
      <c r="EG24">
        <v>0</v>
      </c>
      <c r="EH24">
        <v>0</v>
      </c>
      <c r="EI24">
        <v>3.1019896600344666E-3</v>
      </c>
      <c r="EJ24">
        <v>1.5666614444618518E-4</v>
      </c>
      <c r="EK24">
        <v>1.1279962400125333E-3</v>
      </c>
      <c r="EL24">
        <v>6.2666457778474076E-5</v>
      </c>
      <c r="EM24">
        <v>3.1333228889237038E-5</v>
      </c>
      <c r="EN24">
        <v>2.1933260222465925E-4</v>
      </c>
      <c r="EO24">
        <v>8.1466395112016303E-3</v>
      </c>
      <c r="EP24">
        <v>2.2058593138022869E-2</v>
      </c>
      <c r="EQ24">
        <v>2.0679931066896443E-3</v>
      </c>
      <c r="ER24">
        <v>6.2666457778474076E-5</v>
      </c>
      <c r="ES24">
        <v>7.2693091023029923E-3</v>
      </c>
      <c r="ET24">
        <v>3.4466551778160738E-4</v>
      </c>
      <c r="EU24">
        <v>0</v>
      </c>
      <c r="EV24">
        <v>4.8253172489425037E-3</v>
      </c>
      <c r="EW24">
        <v>0</v>
      </c>
      <c r="EX24">
        <v>0</v>
      </c>
      <c r="EY24">
        <v>1.0496631677894407E-2</v>
      </c>
      <c r="EZ24">
        <v>2.6006579978066738E-3</v>
      </c>
      <c r="FA24">
        <v>4.6216512611624627E-2</v>
      </c>
      <c r="FB24">
        <v>4.3866520444931851E-4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3.1333228889237038E-5</v>
      </c>
      <c r="FJ24">
        <v>0</v>
      </c>
      <c r="FK24">
        <v>1.2533291555694815E-4</v>
      </c>
      <c r="FL24">
        <v>8.1466395112016296E-4</v>
      </c>
      <c r="FM24">
        <v>0</v>
      </c>
      <c r="FN24">
        <v>0</v>
      </c>
      <c r="FO24">
        <v>0</v>
      </c>
      <c r="FP24">
        <v>3.1333228889237038E-5</v>
      </c>
      <c r="FQ24">
        <v>6.2666457778474076E-5</v>
      </c>
      <c r="FR24">
        <v>0</v>
      </c>
      <c r="FS24">
        <v>3.7599874667084443E-3</v>
      </c>
      <c r="FT24">
        <v>0</v>
      </c>
      <c r="FU24">
        <v>1.8361272129092904E-2</v>
      </c>
      <c r="FV24">
        <v>0</v>
      </c>
      <c r="FW24">
        <v>0</v>
      </c>
      <c r="FX24">
        <v>0</v>
      </c>
      <c r="FY24">
        <v>0</v>
      </c>
      <c r="FZ24">
        <v>1.8204605984646717E-2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2.1933260222465925E-4</v>
      </c>
      <c r="GK24">
        <v>0</v>
      </c>
      <c r="GL24">
        <v>3.1333228889237038E-5</v>
      </c>
      <c r="GM24">
        <v>3.8853203822653923E-3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5.0133166222779261E-4</v>
      </c>
      <c r="GT24">
        <v>1.5666614444618518E-4</v>
      </c>
      <c r="GU24">
        <v>0</v>
      </c>
      <c r="GV24">
        <v>3.1333228889237038E-5</v>
      </c>
      <c r="GW24">
        <v>0</v>
      </c>
      <c r="GX24">
        <v>0</v>
      </c>
      <c r="GY24">
        <v>2.7886573711420962E-2</v>
      </c>
      <c r="GZ24">
        <v>6.2666457778474076E-5</v>
      </c>
      <c r="HA24">
        <v>3.1333228889237038E-5</v>
      </c>
      <c r="HB24">
        <v>0</v>
      </c>
      <c r="HC24">
        <v>0</v>
      </c>
      <c r="HD24">
        <v>1.2533291555694815E-4</v>
      </c>
      <c r="HE24">
        <v>1.879993733354222E-4</v>
      </c>
      <c r="HF24">
        <v>0</v>
      </c>
      <c r="HG24">
        <v>1.2533291555694815E-4</v>
      </c>
      <c r="HH24">
        <v>3.1333228889237038E-5</v>
      </c>
      <c r="HI24">
        <v>1.3504621651261163E-2</v>
      </c>
      <c r="HJ24">
        <v>0</v>
      </c>
      <c r="HK24">
        <v>0</v>
      </c>
      <c r="HL24">
        <v>1.2533291555694815E-4</v>
      </c>
      <c r="HM24">
        <v>0</v>
      </c>
      <c r="HN24">
        <v>0</v>
      </c>
      <c r="HO24">
        <v>3.1333228889237038E-5</v>
      </c>
      <c r="HP24">
        <v>0</v>
      </c>
      <c r="HQ24">
        <v>0</v>
      </c>
      <c r="HR24">
        <v>1.2533291555694814E-3</v>
      </c>
    </row>
    <row r="25" spans="1:226">
      <c r="A25" s="1" t="s">
        <v>7</v>
      </c>
      <c r="B25" s="3" t="s">
        <v>259</v>
      </c>
      <c r="C25" s="2" t="s">
        <v>25</v>
      </c>
      <c r="D25" s="2">
        <v>6</v>
      </c>
      <c r="E25" s="2" t="s">
        <v>21</v>
      </c>
      <c r="F25">
        <v>1.2662395218679566E-5</v>
      </c>
      <c r="G25">
        <v>0</v>
      </c>
      <c r="H25">
        <v>0</v>
      </c>
      <c r="I25">
        <v>5.0649580874718262E-5</v>
      </c>
      <c r="J25">
        <v>1.2535771266492771E-3</v>
      </c>
      <c r="K25">
        <v>0</v>
      </c>
      <c r="L25">
        <v>0</v>
      </c>
      <c r="M25">
        <v>0</v>
      </c>
      <c r="N25">
        <v>2.5324790437359131E-5</v>
      </c>
      <c r="O25">
        <v>1.1016283840251223E-2</v>
      </c>
      <c r="P25">
        <v>1.5194874262415477E-4</v>
      </c>
      <c r="Q25">
        <v>2.5324790437359131E-5</v>
      </c>
      <c r="R25">
        <v>7.5974371312077386E-5</v>
      </c>
      <c r="S25">
        <v>2.5324790437359131E-5</v>
      </c>
      <c r="T25">
        <v>1.2662395218679566E-5</v>
      </c>
      <c r="U25">
        <v>1.2662395218679566E-5</v>
      </c>
      <c r="V25">
        <v>8.8636766530756955E-4</v>
      </c>
      <c r="W25">
        <v>0</v>
      </c>
      <c r="X25">
        <v>0.48208271076556841</v>
      </c>
      <c r="Y25">
        <v>9.7247195279459055E-3</v>
      </c>
      <c r="Z25">
        <v>0</v>
      </c>
      <c r="AA25">
        <v>0</v>
      </c>
      <c r="AB25">
        <v>1.6334489832096639E-3</v>
      </c>
      <c r="AC25">
        <v>0</v>
      </c>
      <c r="AD25">
        <v>2.0639704206447691E-3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2.5324790437359131E-5</v>
      </c>
      <c r="AK25">
        <v>3.0516372477017752E-2</v>
      </c>
      <c r="AL25">
        <v>0</v>
      </c>
      <c r="AM25">
        <v>4.9712563628535981E-2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.2662395218679566E-5</v>
      </c>
      <c r="AT25">
        <v>1.2662395218679566E-5</v>
      </c>
      <c r="AU25">
        <v>0</v>
      </c>
      <c r="AV25">
        <v>0</v>
      </c>
      <c r="AW25">
        <v>0</v>
      </c>
      <c r="AX25">
        <v>5.0649580874718262E-5</v>
      </c>
      <c r="AY25">
        <v>0</v>
      </c>
      <c r="AZ25">
        <v>2.0892952110821285E-3</v>
      </c>
      <c r="BA25">
        <v>0</v>
      </c>
      <c r="BB25">
        <v>0</v>
      </c>
      <c r="BC25">
        <v>8.8636766530756955E-5</v>
      </c>
      <c r="BD25">
        <v>6.7110694659001701E-3</v>
      </c>
      <c r="BE25">
        <v>9.1169245574492875E-4</v>
      </c>
      <c r="BF25">
        <v>0</v>
      </c>
      <c r="BG25">
        <v>1.2662395218679566E-5</v>
      </c>
      <c r="BH25">
        <v>3.7987185656038693E-5</v>
      </c>
      <c r="BI25">
        <v>1.2662395218679566E-5</v>
      </c>
      <c r="BJ25">
        <v>0</v>
      </c>
      <c r="BK25">
        <v>0</v>
      </c>
      <c r="BL25">
        <v>1.2662395218679566E-5</v>
      </c>
      <c r="BM25">
        <v>0</v>
      </c>
      <c r="BN25">
        <v>0</v>
      </c>
      <c r="BO25">
        <v>3.7987185656038693E-5</v>
      </c>
      <c r="BP25">
        <v>0</v>
      </c>
      <c r="BQ25">
        <v>1.2662395218679566E-5</v>
      </c>
      <c r="BR25">
        <v>1.2662395218679566E-5</v>
      </c>
      <c r="BS25">
        <v>1.0383164079317245E-3</v>
      </c>
      <c r="BT25">
        <v>2.7604021576721452E-3</v>
      </c>
      <c r="BU25">
        <v>1.1902651505558792E-3</v>
      </c>
      <c r="BV25">
        <v>1.2662395218679566E-5</v>
      </c>
      <c r="BW25">
        <v>3.3175475472940461E-3</v>
      </c>
      <c r="BX25">
        <v>0</v>
      </c>
      <c r="BY25">
        <v>0</v>
      </c>
      <c r="BZ25">
        <v>6.8376934180869656E-4</v>
      </c>
      <c r="CA25">
        <v>1.2662395218679566E-5</v>
      </c>
      <c r="CB25">
        <v>1.7474105401777801E-3</v>
      </c>
      <c r="CC25">
        <v>3.7987185656038693E-5</v>
      </c>
      <c r="CD25">
        <v>1.2662395218679566E-4</v>
      </c>
      <c r="CE25">
        <v>2.5324790437359131E-5</v>
      </c>
      <c r="CF25">
        <v>0</v>
      </c>
      <c r="CG25">
        <v>4.5584622787246437E-4</v>
      </c>
      <c r="CH25">
        <v>1.8993592828019348E-4</v>
      </c>
      <c r="CI25">
        <v>1.16494036011852E-3</v>
      </c>
      <c r="CJ25">
        <v>2.5324790437359131E-5</v>
      </c>
      <c r="CK25">
        <v>0</v>
      </c>
      <c r="CL25">
        <v>0</v>
      </c>
      <c r="CM25">
        <v>6.0564236330944363E-2</v>
      </c>
      <c r="CN25">
        <v>1.836047306708537E-3</v>
      </c>
      <c r="CO25">
        <v>0</v>
      </c>
      <c r="CP25">
        <v>8.8636766530756955E-5</v>
      </c>
      <c r="CQ25">
        <v>1.1396155696811608E-4</v>
      </c>
      <c r="CR25">
        <v>4.3052143743510524E-4</v>
      </c>
      <c r="CS25">
        <v>2.4438422772051563E-3</v>
      </c>
      <c r="CT25">
        <v>1.5663382885506623E-2</v>
      </c>
      <c r="CU25">
        <v>0</v>
      </c>
      <c r="CV25">
        <v>0</v>
      </c>
      <c r="CW25">
        <v>4.6850862309114391E-4</v>
      </c>
      <c r="CX25">
        <v>4.051966469977461E-4</v>
      </c>
      <c r="CY25">
        <v>5.951325752779396E-4</v>
      </c>
      <c r="CZ25">
        <v>1.2662395218679566E-5</v>
      </c>
      <c r="DA25">
        <v>0</v>
      </c>
      <c r="DB25">
        <v>2.2792311393623221E-3</v>
      </c>
      <c r="DC25">
        <v>2.5324790437359131E-5</v>
      </c>
      <c r="DD25">
        <v>0</v>
      </c>
      <c r="DE25">
        <v>8.8636766530756955E-5</v>
      </c>
      <c r="DF25">
        <v>0</v>
      </c>
      <c r="DG25">
        <v>0</v>
      </c>
      <c r="DH25">
        <v>0</v>
      </c>
      <c r="DI25">
        <v>0</v>
      </c>
      <c r="DJ25">
        <v>5.0649580874718262E-5</v>
      </c>
      <c r="DK25">
        <v>1.2662395218679566E-5</v>
      </c>
      <c r="DL25">
        <v>0</v>
      </c>
      <c r="DM25">
        <v>0</v>
      </c>
      <c r="DN25">
        <v>2.5324790437359131E-5</v>
      </c>
      <c r="DO25">
        <v>0</v>
      </c>
      <c r="DP25">
        <v>1.2662395218679566E-5</v>
      </c>
      <c r="DQ25">
        <v>0</v>
      </c>
      <c r="DR25">
        <v>2.0259832349887305E-4</v>
      </c>
      <c r="DS25">
        <v>1.0129916174943652E-4</v>
      </c>
      <c r="DT25">
        <v>1.2662395218679566E-5</v>
      </c>
      <c r="DU25">
        <v>2.5324790437359131E-5</v>
      </c>
      <c r="DV25">
        <v>2.7857269481095046E-4</v>
      </c>
      <c r="DW25">
        <v>8.1887709879200743E-2</v>
      </c>
      <c r="DX25">
        <v>5.0649580874718262E-5</v>
      </c>
      <c r="DY25">
        <v>0</v>
      </c>
      <c r="DZ25">
        <v>2.5324790437359131E-5</v>
      </c>
      <c r="EA25">
        <v>0</v>
      </c>
      <c r="EB25">
        <v>2.5324790437359131E-5</v>
      </c>
      <c r="EC25">
        <v>2.1526071871755262E-4</v>
      </c>
      <c r="ED25">
        <v>3.7480689847291518E-3</v>
      </c>
      <c r="EE25">
        <v>0</v>
      </c>
      <c r="EF25">
        <v>0</v>
      </c>
      <c r="EG25">
        <v>0</v>
      </c>
      <c r="EH25">
        <v>0</v>
      </c>
      <c r="EI25">
        <v>4.051966469977461E-4</v>
      </c>
      <c r="EJ25">
        <v>1.2662395218679566E-5</v>
      </c>
      <c r="EK25">
        <v>3.4188467090434828E-4</v>
      </c>
      <c r="EL25">
        <v>1.2662395218679566E-4</v>
      </c>
      <c r="EM25">
        <v>1.2662395218679566E-5</v>
      </c>
      <c r="EN25">
        <v>6.3311976093397831E-5</v>
      </c>
      <c r="EO25">
        <v>2.7983893433281841E-3</v>
      </c>
      <c r="EP25">
        <v>1.7626054144401954E-2</v>
      </c>
      <c r="EQ25">
        <v>1.2662395218679566E-5</v>
      </c>
      <c r="ER25">
        <v>0</v>
      </c>
      <c r="ES25">
        <v>2.9123509002963E-4</v>
      </c>
      <c r="ET25">
        <v>8.8636766530756955E-5</v>
      </c>
      <c r="EU25">
        <v>0</v>
      </c>
      <c r="EV25">
        <v>4.5584622787246437E-4</v>
      </c>
      <c r="EW25">
        <v>0</v>
      </c>
      <c r="EX25">
        <v>0</v>
      </c>
      <c r="EY25">
        <v>7.2175652746473524E-4</v>
      </c>
      <c r="EZ25">
        <v>1.2155899409932382E-3</v>
      </c>
      <c r="FA25">
        <v>6.5464583280573354E-3</v>
      </c>
      <c r="FB25">
        <v>1.7727353306151391E-4</v>
      </c>
      <c r="FC25">
        <v>0</v>
      </c>
      <c r="FD25">
        <v>0</v>
      </c>
      <c r="FE25">
        <v>0</v>
      </c>
      <c r="FF25">
        <v>1.2662395218679566E-5</v>
      </c>
      <c r="FG25">
        <v>3.9253425177906656E-4</v>
      </c>
      <c r="FH25">
        <v>0</v>
      </c>
      <c r="FI25">
        <v>1.3928634740547523E-4</v>
      </c>
      <c r="FJ25">
        <v>1.2662395218679566E-5</v>
      </c>
      <c r="FK25">
        <v>0</v>
      </c>
      <c r="FL25">
        <v>5.8247018005926001E-4</v>
      </c>
      <c r="FM25">
        <v>0</v>
      </c>
      <c r="FN25">
        <v>0</v>
      </c>
      <c r="FO25">
        <v>0</v>
      </c>
      <c r="FP25">
        <v>2.5324790437359131E-5</v>
      </c>
      <c r="FQ25">
        <v>8.8636766530756955E-5</v>
      </c>
      <c r="FR25">
        <v>0</v>
      </c>
      <c r="FS25">
        <v>1.0839010307189707E-2</v>
      </c>
      <c r="FT25">
        <v>0</v>
      </c>
      <c r="FU25">
        <v>9.864005875351382E-3</v>
      </c>
      <c r="FV25">
        <v>0</v>
      </c>
      <c r="FW25">
        <v>0</v>
      </c>
      <c r="FX25">
        <v>1.2662395218679566E-5</v>
      </c>
      <c r="FY25">
        <v>0</v>
      </c>
      <c r="FZ25">
        <v>4.7230734165674779E-3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2.5324790437359131E-5</v>
      </c>
      <c r="GI25">
        <v>0</v>
      </c>
      <c r="GJ25">
        <v>3.7987185656038693E-5</v>
      </c>
      <c r="GK25">
        <v>0</v>
      </c>
      <c r="GL25">
        <v>1.2662395218679566E-5</v>
      </c>
      <c r="GM25">
        <v>2.5198166485172336E-3</v>
      </c>
      <c r="GN25">
        <v>0</v>
      </c>
      <c r="GO25">
        <v>0</v>
      </c>
      <c r="GP25">
        <v>0</v>
      </c>
      <c r="GQ25">
        <v>0</v>
      </c>
      <c r="GR25">
        <v>1.2662395218679566E-5</v>
      </c>
      <c r="GS25">
        <v>5.191582039658622E-3</v>
      </c>
      <c r="GT25">
        <v>1.2662395218679566E-4</v>
      </c>
      <c r="GU25">
        <v>7.5974371312077386E-5</v>
      </c>
      <c r="GV25">
        <v>0</v>
      </c>
      <c r="GW25">
        <v>0</v>
      </c>
      <c r="GX25">
        <v>0</v>
      </c>
      <c r="GY25">
        <v>0.12609213158761112</v>
      </c>
      <c r="GZ25">
        <v>6.3311976093397831E-5</v>
      </c>
      <c r="HA25">
        <v>0</v>
      </c>
      <c r="HB25">
        <v>6.3311976093397831E-5</v>
      </c>
      <c r="HC25">
        <v>0</v>
      </c>
      <c r="HD25">
        <v>7.977308987768126E-4</v>
      </c>
      <c r="HE25">
        <v>3.0136500620457367E-3</v>
      </c>
      <c r="HF25">
        <v>0</v>
      </c>
      <c r="HG25">
        <v>1.5194874262415479E-2</v>
      </c>
      <c r="HH25">
        <v>3.7987185656038696E-4</v>
      </c>
      <c r="HI25">
        <v>1.8993592828019349E-3</v>
      </c>
      <c r="HJ25">
        <v>0</v>
      </c>
      <c r="HK25">
        <v>0</v>
      </c>
      <c r="HL25">
        <v>2.861701319421582E-3</v>
      </c>
      <c r="HM25">
        <v>6.3311976093397831E-5</v>
      </c>
      <c r="HN25">
        <v>0</v>
      </c>
      <c r="HO25">
        <v>1.2662395218679566E-5</v>
      </c>
      <c r="HP25">
        <v>0</v>
      </c>
      <c r="HQ25">
        <v>0</v>
      </c>
      <c r="HR25">
        <v>1.6461113784283434E-4</v>
      </c>
    </row>
    <row r="26" spans="1:226">
      <c r="A26" s="1" t="s">
        <v>8</v>
      </c>
      <c r="B26" s="3" t="s">
        <v>259</v>
      </c>
      <c r="C26" s="2" t="s">
        <v>25</v>
      </c>
      <c r="D26" s="2">
        <v>12</v>
      </c>
      <c r="E26" s="2" t="s">
        <v>21</v>
      </c>
      <c r="F26">
        <v>1.0816072684008437E-4</v>
      </c>
      <c r="G26">
        <v>0</v>
      </c>
      <c r="H26">
        <v>0</v>
      </c>
      <c r="I26">
        <v>0</v>
      </c>
      <c r="J26">
        <v>4.5066969516701819E-4</v>
      </c>
      <c r="K26">
        <v>0</v>
      </c>
      <c r="L26">
        <v>1.8026787806680727E-5</v>
      </c>
      <c r="M26">
        <v>0</v>
      </c>
      <c r="N26">
        <v>2.1632145368016874E-4</v>
      </c>
      <c r="O26">
        <v>9.3739296594739781E-4</v>
      </c>
      <c r="P26">
        <v>7.2107151226722909E-5</v>
      </c>
      <c r="Q26">
        <v>1.8026787806680727E-5</v>
      </c>
      <c r="R26">
        <v>1.8026787806680727E-5</v>
      </c>
      <c r="S26">
        <v>3.6053575613361455E-5</v>
      </c>
      <c r="T26">
        <v>1.8026787806680727E-5</v>
      </c>
      <c r="U26">
        <v>5.4080363420042185E-5</v>
      </c>
      <c r="V26">
        <v>7.3909830007390983E-4</v>
      </c>
      <c r="W26">
        <v>0</v>
      </c>
      <c r="X26">
        <v>0.34405927207830839</v>
      </c>
      <c r="Y26">
        <v>5.0294737980639227E-3</v>
      </c>
      <c r="Z26">
        <v>0</v>
      </c>
      <c r="AA26">
        <v>0</v>
      </c>
      <c r="AB26">
        <v>3.8036522272096333E-3</v>
      </c>
      <c r="AC26">
        <v>0</v>
      </c>
      <c r="AD26">
        <v>2.8662592612622357E-3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.8026787806680727E-5</v>
      </c>
      <c r="AK26">
        <v>2.0550538099616031E-2</v>
      </c>
      <c r="AL26">
        <v>0</v>
      </c>
      <c r="AM26">
        <v>3.3205343139905905E-2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5.5883042200710251E-4</v>
      </c>
      <c r="BA26">
        <v>0</v>
      </c>
      <c r="BB26">
        <v>0</v>
      </c>
      <c r="BC26">
        <v>0</v>
      </c>
      <c r="BD26">
        <v>8.472590269139942E-4</v>
      </c>
      <c r="BE26">
        <v>5.4080363420042185E-5</v>
      </c>
      <c r="BF26">
        <v>0</v>
      </c>
      <c r="BG26">
        <v>5.4080363420042185E-5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1.4421430245344582E-4</v>
      </c>
      <c r="BT26">
        <v>5.5883042200710251E-4</v>
      </c>
      <c r="BU26">
        <v>1.117660844014205E-3</v>
      </c>
      <c r="BV26">
        <v>0</v>
      </c>
      <c r="BW26">
        <v>4.8672327078037967E-4</v>
      </c>
      <c r="BX26">
        <v>3.6053575613361455E-5</v>
      </c>
      <c r="BY26">
        <v>0</v>
      </c>
      <c r="BZ26">
        <v>7.4090097885457793E-3</v>
      </c>
      <c r="CA26">
        <v>0</v>
      </c>
      <c r="CB26">
        <v>2.8842860490689164E-4</v>
      </c>
      <c r="CC26">
        <v>0</v>
      </c>
      <c r="CD26">
        <v>9.0133939033403633E-5</v>
      </c>
      <c r="CE26">
        <v>3.785625439402953E-4</v>
      </c>
      <c r="CF26">
        <v>0</v>
      </c>
      <c r="CG26">
        <v>3.6053575613361455E-5</v>
      </c>
      <c r="CH26">
        <v>0</v>
      </c>
      <c r="CI26">
        <v>3.2448218052025311E-4</v>
      </c>
      <c r="CJ26">
        <v>0</v>
      </c>
      <c r="CK26">
        <v>0</v>
      </c>
      <c r="CL26">
        <v>0</v>
      </c>
      <c r="CM26">
        <v>3.9911308203991136E-2</v>
      </c>
      <c r="CN26">
        <v>2.3434824148684945E-4</v>
      </c>
      <c r="CO26">
        <v>0</v>
      </c>
      <c r="CP26">
        <v>0</v>
      </c>
      <c r="CQ26">
        <v>1.8026787806680727E-5</v>
      </c>
      <c r="CR26">
        <v>1.98294665873488E-4</v>
      </c>
      <c r="CS26">
        <v>8.1120545130063278E-4</v>
      </c>
      <c r="CT26">
        <v>9.2531501811692188E-2</v>
      </c>
      <c r="CU26">
        <v>0</v>
      </c>
      <c r="CV26">
        <v>0</v>
      </c>
      <c r="CW26">
        <v>6.20121500549817E-3</v>
      </c>
      <c r="CX26">
        <v>2.1632145368016874E-4</v>
      </c>
      <c r="CY26">
        <v>2.1451877489950064E-3</v>
      </c>
      <c r="CZ26">
        <v>0</v>
      </c>
      <c r="DA26">
        <v>0</v>
      </c>
      <c r="DB26">
        <v>4.8672327078037967E-4</v>
      </c>
      <c r="DC26">
        <v>0</v>
      </c>
      <c r="DD26">
        <v>0</v>
      </c>
      <c r="DE26">
        <v>3.6053575613361455E-5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3.6053575613361455E-5</v>
      </c>
      <c r="DL26">
        <v>0</v>
      </c>
      <c r="DM26">
        <v>0</v>
      </c>
      <c r="DN26">
        <v>7.2107151226722909E-5</v>
      </c>
      <c r="DO26">
        <v>0</v>
      </c>
      <c r="DP26">
        <v>0</v>
      </c>
      <c r="DQ26">
        <v>0</v>
      </c>
      <c r="DR26">
        <v>0</v>
      </c>
      <c r="DS26">
        <v>5.5883042200710251E-4</v>
      </c>
      <c r="DT26">
        <v>1.8026787806680727E-5</v>
      </c>
      <c r="DU26">
        <v>0</v>
      </c>
      <c r="DV26">
        <v>1.2618751464676511E-4</v>
      </c>
      <c r="DW26">
        <v>3.3692066410686283E-2</v>
      </c>
      <c r="DX26">
        <v>9.0133939033403633E-5</v>
      </c>
      <c r="DY26">
        <v>0</v>
      </c>
      <c r="DZ26">
        <v>0</v>
      </c>
      <c r="EA26">
        <v>0</v>
      </c>
      <c r="EB26">
        <v>0</v>
      </c>
      <c r="EC26">
        <v>3.0645539271357235E-4</v>
      </c>
      <c r="ED26">
        <v>4.4165630126367789E-3</v>
      </c>
      <c r="EE26">
        <v>0</v>
      </c>
      <c r="EF26">
        <v>0</v>
      </c>
      <c r="EG26">
        <v>0</v>
      </c>
      <c r="EH26">
        <v>0</v>
      </c>
      <c r="EI26">
        <v>1.2618751464676508E-4</v>
      </c>
      <c r="EJ26">
        <v>0</v>
      </c>
      <c r="EK26">
        <v>1.6224109026012656E-4</v>
      </c>
      <c r="EL26">
        <v>1.8026787806680727E-5</v>
      </c>
      <c r="EM26">
        <v>0</v>
      </c>
      <c r="EN26">
        <v>0</v>
      </c>
      <c r="EO26">
        <v>6.2733221567248931E-3</v>
      </c>
      <c r="EP26">
        <v>7.976853604456223E-2</v>
      </c>
      <c r="EQ26">
        <v>5.4080363420042185E-5</v>
      </c>
      <c r="ER26">
        <v>1.8026787806680727E-5</v>
      </c>
      <c r="ES26">
        <v>1.98294665873488E-4</v>
      </c>
      <c r="ET26">
        <v>2.8842860490689164E-4</v>
      </c>
      <c r="EU26">
        <v>0</v>
      </c>
      <c r="EV26">
        <v>1.4421430245344582E-4</v>
      </c>
      <c r="EW26">
        <v>0</v>
      </c>
      <c r="EX26">
        <v>0</v>
      </c>
      <c r="EY26">
        <v>5.9488399762046404E-4</v>
      </c>
      <c r="EZ26">
        <v>1.0816072684008437E-4</v>
      </c>
      <c r="FA26">
        <v>1.4781966001478197E-3</v>
      </c>
      <c r="FB26">
        <v>7.2107151226722909E-5</v>
      </c>
      <c r="FC26">
        <v>0</v>
      </c>
      <c r="FD26">
        <v>0</v>
      </c>
      <c r="FE26">
        <v>0</v>
      </c>
      <c r="FF26">
        <v>0</v>
      </c>
      <c r="FG26">
        <v>3.6053575613361455E-5</v>
      </c>
      <c r="FH26">
        <v>0</v>
      </c>
      <c r="FI26">
        <v>7.2107151226722909E-5</v>
      </c>
      <c r="FJ26">
        <v>0</v>
      </c>
      <c r="FK26">
        <v>0</v>
      </c>
      <c r="FL26">
        <v>5.4080363420042185E-4</v>
      </c>
      <c r="FM26">
        <v>0</v>
      </c>
      <c r="FN26">
        <v>0</v>
      </c>
      <c r="FO26">
        <v>0</v>
      </c>
      <c r="FP26">
        <v>3.6053575613361455E-5</v>
      </c>
      <c r="FQ26">
        <v>7.2107151226722909E-5</v>
      </c>
      <c r="FR26">
        <v>0</v>
      </c>
      <c r="FS26">
        <v>3.9658933174697601E-4</v>
      </c>
      <c r="FT26">
        <v>0</v>
      </c>
      <c r="FU26">
        <v>3.4917887981540573E-2</v>
      </c>
      <c r="FV26">
        <v>0</v>
      </c>
      <c r="FW26">
        <v>0</v>
      </c>
      <c r="FX26">
        <v>9.0133939033403633E-5</v>
      </c>
      <c r="FY26">
        <v>0</v>
      </c>
      <c r="FZ26">
        <v>2.5237502929353018E-3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1.8026787806680727E-5</v>
      </c>
      <c r="GI26">
        <v>0</v>
      </c>
      <c r="GJ26">
        <v>1.8026787806680727E-5</v>
      </c>
      <c r="GK26">
        <v>0</v>
      </c>
      <c r="GL26">
        <v>0</v>
      </c>
      <c r="GM26">
        <v>4.416563012636778E-3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1.784651992861392E-3</v>
      </c>
      <c r="GT26">
        <v>2.1632145368016874E-4</v>
      </c>
      <c r="GU26">
        <v>0</v>
      </c>
      <c r="GV26">
        <v>0</v>
      </c>
      <c r="GW26">
        <v>1.8026787806680727E-5</v>
      </c>
      <c r="GX26">
        <v>0</v>
      </c>
      <c r="GY26">
        <v>6.3652587745389649E-2</v>
      </c>
      <c r="GZ26">
        <v>0</v>
      </c>
      <c r="HA26">
        <v>0</v>
      </c>
      <c r="HB26">
        <v>1.8026787806680727E-5</v>
      </c>
      <c r="HC26">
        <v>0</v>
      </c>
      <c r="HD26">
        <v>3.4250896832693382E-4</v>
      </c>
      <c r="HE26">
        <v>3.8757593784363564E-3</v>
      </c>
      <c r="HF26">
        <v>5.4080363420042185E-5</v>
      </c>
      <c r="HG26">
        <v>0.18929929875795432</v>
      </c>
      <c r="HH26">
        <v>1.2618751464676508E-4</v>
      </c>
      <c r="HI26">
        <v>5.9488399762046404E-4</v>
      </c>
      <c r="HJ26">
        <v>3.6053575613361455E-5</v>
      </c>
      <c r="HK26">
        <v>0</v>
      </c>
      <c r="HL26">
        <v>7.0304472446054841E-4</v>
      </c>
      <c r="HM26">
        <v>0</v>
      </c>
      <c r="HN26">
        <v>0</v>
      </c>
      <c r="HO26">
        <v>1.8026787806680727E-5</v>
      </c>
      <c r="HP26">
        <v>0</v>
      </c>
      <c r="HQ26">
        <v>0</v>
      </c>
      <c r="HR26">
        <v>1.0816072684008437E-4</v>
      </c>
    </row>
  </sheetData>
  <phoneticPr fontId="2" type="noConversion"/>
  <conditionalFormatting sqref="D2 D27:D1048576">
    <cfRule type="containsText" dxfId="0" priority="7" operator="containsText" text="uncultured">
      <formula>NOT(ISERROR(SEARCH("uncultured",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VOCs</vt:lpstr>
      <vt:lpstr>O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Alberto Amaretti</cp:lastModifiedBy>
  <dcterms:created xsi:type="dcterms:W3CDTF">2019-02-15T14:21:54Z</dcterms:created>
  <dcterms:modified xsi:type="dcterms:W3CDTF">2021-06-10T14:52:57Z</dcterms:modified>
</cp:coreProperties>
</file>